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defaultThemeVersion="202300"/>
  <mc:AlternateContent xmlns:mc="http://schemas.openxmlformats.org/markup-compatibility/2006">
    <mc:Choice Requires="x15">
      <x15ac:absPath xmlns:x15ac="http://schemas.microsoft.com/office/spreadsheetml/2010/11/ac" url="/Users/ehermesd/Library/Mobile Documents/com~apple~CloudDocs/phactMI/insights/Benchmark - other services/Submission/"/>
    </mc:Choice>
  </mc:AlternateContent>
  <xr:revisionPtr revIDLastSave="0" documentId="8_{ED5A67E8-C0B9-D046-9027-9713A9F42949}" xr6:coauthVersionLast="47" xr6:coauthVersionMax="47" xr10:uidLastSave="{00000000-0000-0000-0000-000000000000}"/>
  <bookViews>
    <workbookView xWindow="12380" yWindow="6400" windowWidth="27240" windowHeight="16440" xr2:uid="{FE7CB490-0AE2-404A-BB1E-D78DB30DFD30}"/>
  </bookViews>
  <sheets>
    <sheet name="Clean Data" sheetId="1" r:id="rId1"/>
  </sheets>
  <definedNames>
    <definedName name="_xlnm._FilterDatabase" localSheetId="0" hidden="1">'Clean Data'!$A$1:$KW$35</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H12" i="1" l="1"/>
</calcChain>
</file>

<file path=xl/sharedStrings.xml><?xml version="1.0" encoding="utf-8"?>
<sst xmlns="http://schemas.openxmlformats.org/spreadsheetml/2006/main" count="3043" uniqueCount="537">
  <si>
    <t>Response ID</t>
  </si>
  <si>
    <t>Time Started</t>
  </si>
  <si>
    <t>Date Submitted</t>
  </si>
  <si>
    <t>US only:Which best describes your Medical Information Department? (Select all that apply)</t>
  </si>
  <si>
    <t>US as part of Regional area:Which best describes your Medical Information Department? (Select all that apply)</t>
  </si>
  <si>
    <t>Global:Which best describes your Medical Information Department? (Select all that apply)</t>
  </si>
  <si>
    <t>Internal number of Full-time equivalents (FTEs):What is the size of your Medical Information Department (excluding call center)?</t>
  </si>
  <si>
    <t>External (vendor) number of FTEs:What is the size of your Medical Information Department (excluding call center)?</t>
  </si>
  <si>
    <t>How many therapeutic areas are supported by the Medical Information team?</t>
  </si>
  <si>
    <t>10 or more (please provide number):How many therapeutic areas are supported by the Medical Information team?</t>
  </si>
  <si>
    <t>Current/active products:How many products are supported by the Medical Information team?</t>
  </si>
  <si>
    <t>Mature/legacy products:How many products are supported by the Medical Information team?</t>
  </si>
  <si>
    <t>Pipeline products:How many products are supported by the Medical Information team?</t>
  </si>
  <si>
    <t>Medical review of promotional materials ‚Äì for healthcare professionals (HCPs):Medical Information :What group or department is responsible for the following:</t>
  </si>
  <si>
    <t>Medical review of promotional materials ‚Äì for patients/consumers:Medical Information :What group or department is responsible for the following:</t>
  </si>
  <si>
    <t>Medical review of non-promotional (Field Medical/Medical Affairs) materials:Medical Information :What group or department is responsible for the following:</t>
  </si>
  <si>
    <t>Medical review of promotional materials ‚Äì for healthcare professionals (HCPs):Medical Directors:What group or department is responsible for the following:</t>
  </si>
  <si>
    <t>Medical review of promotional materials ‚Äì for patients/consumers:Medical Directors:What group or department is responsible for the following:</t>
  </si>
  <si>
    <t>Medical review of non-promotional (Field Medical/Medical Affairs) materials:Medical Directors:What group or department is responsible for the following:</t>
  </si>
  <si>
    <t>Medical review of promotional materials ‚Äì for healthcare professionals (HCPs):Dedicated Medical Review Team (not including Medical Information):What group or department is responsible for the following:</t>
  </si>
  <si>
    <t>Medical review of promotional materials ‚Äì for patients/consumers:Dedicated Medical Review Team (not including Medical Information):What group or department is responsible for the following:</t>
  </si>
  <si>
    <t>Medical review of non-promotional (Field Medical/Medical Affairs) materials:Dedicated Medical Review Team (not including Medical Information):What group or department is responsible for the following:</t>
  </si>
  <si>
    <t>Medical review of promotional materials ‚Äì for healthcare professionals (HCPs):Medical Communications:What group or department is responsible for the following:</t>
  </si>
  <si>
    <t>Medical review of promotional materials ‚Äì for patients/consumers:Medical Communications:What group or department is responsible for the following:</t>
  </si>
  <si>
    <t>Medical review of non-promotional (Field Medical/Medical Affairs) materials:Medical Communications:What group or department is responsible for the following:</t>
  </si>
  <si>
    <t>Medical review of promotional materials ‚Äì for healthcare professionals (HCPs):Legal:What group or department is responsible for the following:</t>
  </si>
  <si>
    <t>Medical review of promotional materials ‚Äì for patients/consumers:Legal:What group or department is responsible for the following:</t>
  </si>
  <si>
    <t>Medical review of non-promotional (Field Medical/Medical Affairs) materials:Legal:What group or department is responsible for the following:</t>
  </si>
  <si>
    <t>Medical review of promotional materials ‚Äì for healthcare professionals (HCPs):Med QA by MedComms Vendor:What group or department is responsible for the following:</t>
  </si>
  <si>
    <t>Medical review of promotional materials ‚Äì for patients/consumers:Med QA by MedComms Vendor:What group or department is responsible for the following:</t>
  </si>
  <si>
    <t>Medical review of non-promotional (Field Medical/Medical Affairs) materials:Med QA by MedComms Vendor:What group or department is responsible for the following:</t>
  </si>
  <si>
    <t>Medical review of promotional materials ‚Äì for healthcare professionals (HCPs):some ex-US local countries: Country Medical Directors/Medical Advisors:What group or department is responsible for the following:</t>
  </si>
  <si>
    <t>Medical review of promotional materials ‚Äì for patients/consumers:some ex-US local countries: Country Medical Directors/Medical Advisors:What group or department is responsible for the following:</t>
  </si>
  <si>
    <t>Medical review of non-promotional (Field Medical/Medical Affairs) materials:some ex-US local countries: Country Medical Directors/Medical Advisors:What group or department is responsible for the following:</t>
  </si>
  <si>
    <t>Medical review of promotional materials ‚Äì for healthcare professionals (HCPs):Patient engagement team:What group or department is responsible for the following:</t>
  </si>
  <si>
    <t>Medical review of promotional materials ‚Äì for patients/consumers:Patient engagement team:What group or department is responsible for the following:</t>
  </si>
  <si>
    <t>Medical review of non-promotional (Field Medical/Medical Affairs) materials:Patient engagement team:What group or department is responsible for the following:</t>
  </si>
  <si>
    <t>Medical review of promotional materials ‚Äì for healthcare professionals (HCPs):Field Medical (MSL):What group or department is responsible for the following:</t>
  </si>
  <si>
    <t>Medical review of promotional materials ‚Äì for patients/consumers:Field Medical (MSL):What group or department is responsible for the following:</t>
  </si>
  <si>
    <t>Medical review of non-promotional (Field Medical/Medical Affairs) materials:Field Medical (MSL):What group or department is responsible for the following:</t>
  </si>
  <si>
    <t>Medical review of promotional materials ‚Äì for healthcare professionals (HCPs):Fact Check:What is the role of Medical Information in the review process?</t>
  </si>
  <si>
    <t>Medical review of promotional materials ‚Äì for patients/consumers:Fact Check:What is the role of Medical Information in the review process?</t>
  </si>
  <si>
    <t>Medical review of non-promotional (Field Medical/Medical Affairs) materials:Fact Check:What is the role of Medical Information in the review process?</t>
  </si>
  <si>
    <t>Medical review of promotional materials ‚Äì for healthcare professionals (HCPs):Assisting/ provide references:What is the role of Medical Information in the review process?</t>
  </si>
  <si>
    <t>Medical review of promotional materials ‚Äì for patients/consumers:Assisting/ provide references:What is the role of Medical Information in the review process?</t>
  </si>
  <si>
    <t>Medical review of non-promotional (Field Medical/Medical Affairs) materials:Assisting/ provide references:What is the role of Medical Information in the review process?</t>
  </si>
  <si>
    <t>Medical review of promotional materials ‚Äì for healthcare professionals (HCPs):Signatory:What is the role of Medical Information in the review process?</t>
  </si>
  <si>
    <t>Medical review of promotional materials ‚Äì for patients/consumers:Signatory:What is the role of Medical Information in the review process?</t>
  </si>
  <si>
    <t>Medical review of non-promotional (Field Medical/Medical Affairs) materials:Signatory:What is the role of Medical Information in the review process?</t>
  </si>
  <si>
    <t>Medical review of promotional materials ‚Äì for healthcare professionals (HCPs):Aligning with strategy:What is the role of Medical Information in the review process?</t>
  </si>
  <si>
    <t>Medical review of promotional materials ‚Äì for patients/consumers:Aligning with strategy:What is the role of Medical Information in the review process?</t>
  </si>
  <si>
    <t>Medical review of non-promotional (Field Medical/Medical Affairs) materials:Aligning with strategy:What is the role of Medical Information in the review process?</t>
  </si>
  <si>
    <t>Medical review of promotional materials ‚Äì for healthcare professionals (HCPs):Claim accuracy:What is the role of Medical Information in the review process?</t>
  </si>
  <si>
    <t>Medical review of promotional materials ‚Äì for patients/consumers:Claim accuracy:What is the role of Medical Information in the review process?</t>
  </si>
  <si>
    <t>Medical review of non-promotional (Field Medical/Medical Affairs) materials:Claim accuracy:What is the role of Medical Information in the review process?</t>
  </si>
  <si>
    <t>Medical review of promotional materials ‚Äì for healthcare professionals (HCPs):Medical accuracy:What is the role of Medical Information in the review process?</t>
  </si>
  <si>
    <t>Medical review of promotional materials ‚Äì for patients/consumers:Medical accuracy:What is the role of Medical Information in the review process?</t>
  </si>
  <si>
    <t>Medical review of non-promotional (Field Medical/Medical Affairs) materials:Medical accuracy:What is the role of Medical Information in the review process?</t>
  </si>
  <si>
    <t>Medical review of promotional materials ‚Äì for healthcare professionals (HCPs):Content development:What is the role of Medical Information in the review process?</t>
  </si>
  <si>
    <t>Medical review of promotional materials ‚Äì for patients/consumers:Content development:What is the role of Medical Information in the review process?</t>
  </si>
  <si>
    <t>Medical review of non-promotional (Field Medical/Medical Affairs) materials:Content development:What is the role of Medical Information in the review process?</t>
  </si>
  <si>
    <t>Medical review of promotional materials ‚Äì for healthcare professionals (HCPs):As requested, consult on the development of pieces :What is the role of Medical Information in the review process?</t>
  </si>
  <si>
    <t>Medical review of promotional materials ‚Äì for patients/consumers:As requested, consult on the development of pieces :What is the role of Medical Information in the review process?</t>
  </si>
  <si>
    <t>Medical review of non-promotional (Field Medical/Medical Affairs) materials:As requested, consult on the development of pieces :What is the role of Medical Information in the review process?</t>
  </si>
  <si>
    <t>Medical review of promotional materials ‚Äì for healthcare professionals (HCPs):dfhsldkjf:What is the role of Medical Information in the review process?</t>
  </si>
  <si>
    <t>Medical review of promotional materials ‚Äì for patients/consumers:dfhsldkjf:What is the role of Medical Information in the review process?</t>
  </si>
  <si>
    <t>Medical review of non-promotional (Field Medical/Medical Affairs) materials:dfhsldkjf:What is the role of Medical Information in the review process?</t>
  </si>
  <si>
    <t>Medical review of promotional materials ‚Äì for healthcare professionals (HCPs):only AMCP materials reviewed and not other medical content- medical accuracy, claim accuracy, informal sign-off:What is the role of Medical Information in the review process?</t>
  </si>
  <si>
    <t>Medical review of promotional materials ‚Äì for patients/consumers:only AMCP materials reviewed and not other medical content- medical accuracy, claim accuracy, informal sign-off:What is the role of Medical Information in the review process?</t>
  </si>
  <si>
    <t>Medical review of non-promotional (Field Medical/Medical Affairs) materials:only AMCP materials reviewed and not other medical content- medical accuracy, claim accuracy, informal sign-off:What is the role of Medical Information in the review process?</t>
  </si>
  <si>
    <t>Does Medical Information review Field Medical/Medical Affairs (non-promotional) material?</t>
  </si>
  <si>
    <t>For how many total products did the Medical Information Department review Field Medical/Medical Affairs (non-promotional) material in fiscal year (FY) 2022?</t>
  </si>
  <si>
    <t>How many items/pieces of Field Medical/Medical Affairs (non-promotional) material did the Medical Information Department review during FY 2022?¬†</t>
  </si>
  <si>
    <t>How many of your staff were involved in the review process for Field Medical/Medical Affairs (non-promotional) material?¬†</t>
  </si>
  <si>
    <t>Do you have a benchmark to allocate/quantify staffing for reviewing Field Medical/Medical Affairs (non-promotional) material?¬†¬†</t>
  </si>
  <si>
    <t>Yes, please explain the assumptions that were used to develop this benchmark:Do you have a benchmark to allocate/quantify staffing for reviewing Field Medical/Medical Affairs (non-promotional) material?¬†¬†</t>
  </si>
  <si>
    <t>Does Medical Information review promotional (either HCP or patient) materials?</t>
  </si>
  <si>
    <t>For how many total products did the Medical Information Department review¬†promotional material for HCPs and/or patients in FY 2022?¬†</t>
  </si>
  <si>
    <t>How many items/pieces of promotional material for HCPs and/or patients did your Medical Information Department review in FY 2022?¬†</t>
  </si>
  <si>
    <t>How many of your staff were involved in the review process for promotional materials (HCP and/or patient)?¬†</t>
  </si>
  <si>
    <t>Do you have a benchmark to allocate/quantify staffing for reviewing promotional materials (HCP and/or patient)?</t>
  </si>
  <si>
    <t>Yes, please explain the assumptions that were used to develop this benchmark:Do you have a benchmark to allocate/quantify staffing for reviewing promotional materials (HCP and/or patient)?</t>
  </si>
  <si>
    <t>No difference:Is there a difference in the process of reviewing HCP promotional and patient promotional material? (Select all that apply)</t>
  </si>
  <si>
    <t>Includes health literacy checks for patient promotional material (not HCPs):Is there a difference in the process of reviewing HCP promotional and patient promotional material? (Select all that apply)</t>
  </si>
  <si>
    <t>Consumer specific experts involved in review of patient promotional material:Is there a difference in the process of reviewing HCP promotional and patient promotional material? (Select all that apply)</t>
  </si>
  <si>
    <t>Other differences (please explain):Is there a difference in the process of reviewing HCP promotional and patient promotional material? (Select all that apply)</t>
  </si>
  <si>
    <t>Preparing for launch:On average, how many hours are spent (per week) in meetings for promotional review?¬†</t>
  </si>
  <si>
    <t>Early approved products (1st 6 months):On average, how many hours are spent (per week) in meetings for promotional review?¬†</t>
  </si>
  <si>
    <t>Maintenance/mature products (over 6 months):On average, how many hours are spent (per week) in meetings for promotional review?¬†</t>
  </si>
  <si>
    <t>Therapeutic area Promotional review committee (PRC) (non-product based):On average, how many hours are spent (per week) in meetings for promotional review?¬†</t>
  </si>
  <si>
    <t>Multi-brand, corporate level:On average, how many hours are spent (per week) in meetings for promotional review?¬†</t>
  </si>
  <si>
    <t>Preparing for launch:On average, how many hours are spent (per week) in preparation (reviews, pre-reviews, concept review, etc.) for promotional review meetings?</t>
  </si>
  <si>
    <t>Early approved products (1st 6 months):On average, how many hours are spent (per week) in preparation (reviews, pre-reviews, concept review, etc.) for promotional review meetings?</t>
  </si>
  <si>
    <t>Maintenance/mature products (over 6 months):On average, how many hours are spent (per week) in preparation (reviews, pre-reviews, concept review, etc.) for promotional review meetings?</t>
  </si>
  <si>
    <t>Therapeutic area PRC (non-product based):On average, how many hours are spent (per week) in preparation (reviews, pre-reviews, concept review, etc.) for promotional review meetings?</t>
  </si>
  <si>
    <t>Multibrand, corporate level:On average, how many hours are spent (per week) in preparation (reviews, pre-reviews, concept review, etc.) for promotional review meetings?</t>
  </si>
  <si>
    <t>Reviewer:What is Medical Information‚Äôs role in Medical Affairs materials for Field Medical? (Select all that apply)¬†</t>
  </si>
  <si>
    <t>Developer (creator):What is Medical Information‚Äôs role in Medical Affairs materials for Field Medical? (Select all that apply)¬†</t>
  </si>
  <si>
    <t>Not a Medical Information responsibility:What is Medical Information‚Äôs role in Medical Affairs materials for Field Medical? (Select all that apply)¬†</t>
  </si>
  <si>
    <t>Reviewer:Slide decks :How is your Medical Information staff actively involved with Medical Affairs materials for Field Medical? (Select all that apply)</t>
  </si>
  <si>
    <t>Developer:Slide decks :How is your Medical Information staff actively involved with Medical Affairs materials for Field Medical? (Select all that apply)</t>
  </si>
  <si>
    <t>Not involved:Slide decks :How is your Medical Information staff actively involved with Medical Affairs materials for Field Medical? (Select all that apply)</t>
  </si>
  <si>
    <t>Reviewer:Training materials:How is your Medical Information staff actively involved with Medical Affairs materials for Field Medical? (Select all that apply)</t>
  </si>
  <si>
    <t>Developer:Training materials:How is your Medical Information staff actively involved with Medical Affairs materials for Field Medical? (Select all that apply)</t>
  </si>
  <si>
    <t>Not involved:Training materials:How is your Medical Information staff actively involved with Medical Affairs materials for Field Medical? (Select all that apply)</t>
  </si>
  <si>
    <t>Reviewer:Frequently asked questions (FAQs):How is your Medical Information staff actively involved with Medical Affairs materials for Field Medical? (Select all that apply)</t>
  </si>
  <si>
    <t>Developer:Frequently asked questions (FAQs):How is your Medical Information staff actively involved with Medical Affairs materials for Field Medical? (Select all that apply)</t>
  </si>
  <si>
    <t>Not involved:Frequently asked questions (FAQs):How is your Medical Information staff actively involved with Medical Affairs materials for Field Medical? (Select all that apply)</t>
  </si>
  <si>
    <t>Reviewer:Infographics:How is your Medical Information staff actively involved with Medical Affairs materials for Field Medical? (Select all that apply)</t>
  </si>
  <si>
    <t>Developer:Infographics:How is your Medical Information staff actively involved with Medical Affairs materials for Field Medical? (Select all that apply)</t>
  </si>
  <si>
    <t>Not involved:Infographics:How is your Medical Information staff actively involved with Medical Affairs materials for Field Medical? (Select all that apply)</t>
  </si>
  <si>
    <t>Reviewer:Videos:How is your Medical Information staff actively involved with Medical Affairs materials for Field Medical? (Select all that apply)</t>
  </si>
  <si>
    <t>Developer:Videos:How is your Medical Information staff actively involved with Medical Affairs materials for Field Medical? (Select all that apply)</t>
  </si>
  <si>
    <t>Not involved:Videos:How is your Medical Information staff actively involved with Medical Affairs materials for Field Medical? (Select all that apply)</t>
  </si>
  <si>
    <t>Reviewer:response documents:How is your Medical Information staff actively involved with Medical Affairs materials for Field Medical? (Select all that apply)</t>
  </si>
  <si>
    <t>Developer:response documents:How is your Medical Information staff actively involved with Medical Affairs materials for Field Medical? (Select all that apply)</t>
  </si>
  <si>
    <t>Not involved:response documents:How is your Medical Information staff actively involved with Medical Affairs materials for Field Medical? (Select all that apply)</t>
  </si>
  <si>
    <t>Reviewer:Content strategy only:How is your Medical Information staff actively involved with Medical Affairs materials for Field Medical? (Select all that apply)</t>
  </si>
  <si>
    <t>Developer:Content strategy only:How is your Medical Information staff actively involved with Medical Affairs materials for Field Medical? (Select all that apply)</t>
  </si>
  <si>
    <t>Not involved:Content strategy only:How is your Medical Information staff actively involved with Medical Affairs materials for Field Medical? (Select all that apply)</t>
  </si>
  <si>
    <t>On average, how many hours are spent (per week) on Medical Affairs materials for Field Medical?¬†</t>
  </si>
  <si>
    <t>For how many brands did you update and create Medical Affairs materials for Field Medical during FY 2022?¬†</t>
  </si>
  <si>
    <t>How many items did your Medical Information Department create and update Medical Affairs materials during FY 2022?¬†</t>
  </si>
  <si>
    <t>Are Medical Information staff involved in training Medical Affairs about the Medical Information function?¬†</t>
  </si>
  <si>
    <t>On average, how many hours per month (preparing and presenting) are spent on training Medical Affairs about the Medical Information function by Medical Information staff?¬†¬†</t>
  </si>
  <si>
    <t>How many trainings to Medical Affairs concerning the Medical Information function did Medical Information staff deliver during FY 2022?¬†</t>
  </si>
  <si>
    <t>Are Medical Information staff involved in training Medical Affairs on product(s) and/or disease state(s)?¬†</t>
  </si>
  <si>
    <t>On average how many hours per month (preparing and presenting) are spent on training Medical Affairs on product(s) and/or disease state(s) by Medical Information staff?¬†</t>
  </si>
  <si>
    <t>How many trainings to Medical Affairs on product(s) and/or disease state(s) did Medical Information staff deliver during FY 2022?¬†</t>
  </si>
  <si>
    <t>Are Medical Information staff involved in training Medical Affairs on other topics?¬†</t>
  </si>
  <si>
    <t>Yes, please explain:Are Medical Information staff involved in training Medical Affairs on other topics?¬†</t>
  </si>
  <si>
    <t>Are Medical Information staff involved in training the Sales Force about the Medical Information function?¬†</t>
  </si>
  <si>
    <t>On average how many hours per month (preparing and presenting) are spent training the Sales Force about the Medical Information function by Medical Information staff?¬†</t>
  </si>
  <si>
    <t>How many trainings to the Sales Force concerning the Medical Information function did Medical Information staff deliver during FY 2022?¬†</t>
  </si>
  <si>
    <t>Are Medical Information staff involved in training the Sales Force on product(s) and/or disease state(s)?¬†</t>
  </si>
  <si>
    <t>On average how many hours per month (preparing and presenting) are spent training the Sales Force on product(s) and/or disease state(s) by Medical Information staff?¬†</t>
  </si>
  <si>
    <t>How many trainings to the Sales Force on product(s) and/or disease state(s) did Medical Information staff deliver during FY 2022?¬†</t>
  </si>
  <si>
    <t>Are Medical Information staff involved in training the Sales Force on other topics?¬†</t>
  </si>
  <si>
    <t>Yes, please explain:Are Medical Information staff involved in training the Sales Force on other topics?¬†</t>
  </si>
  <si>
    <t>Does the Medical Information Department provide medical information to consumers (patient/caregivers/general public)?¬†</t>
  </si>
  <si>
    <t>Website (self-service):Which channels/platforms are used by Medical Information to provide information to consumers? (Select all that apply)</t>
  </si>
  <si>
    <t>Chatbot:Which channels/platforms are used by Medical Information to provide information to consumers? (Select all that apply)</t>
  </si>
  <si>
    <t>App:Which channels/platforms are used by Medical Information to provide information to consumers? (Select all that apply)</t>
  </si>
  <si>
    <t>Social Media:Which channels/platforms are used by Medical Information to provide information to consumers? (Select all that apply)</t>
  </si>
  <si>
    <t>Phone - Medical Information Contact center (for response documents):Which channels/platforms are used by Medical Information to provide information to consumers? (Select all that apply)</t>
  </si>
  <si>
    <t>Frequently asked questions (FAQ):Which channels/platforms are used by Medical Information to provide information to consumers? (Select all that apply)</t>
  </si>
  <si>
    <t>Interactive voice response (IVR) for after-hours service:Which channels/platforms are used by Medical Information to provide information to consumers? (Select all that apply)</t>
  </si>
  <si>
    <t>IVR for specific topics:Which channels/platforms are used by Medical Information to provide information to consumers? (Select all that apply)</t>
  </si>
  <si>
    <t>Email:Which channels/platforms are used by Medical Information to provide information to consumers? (Select all that apply)</t>
  </si>
  <si>
    <t>Texting/instant messaging:Which channels/platforms are used by Medical Information to provide information to consumers? (Select all that apply)</t>
  </si>
  <si>
    <t>Live chat:Which channels/platforms are used by Medical Information to provide information to consumers? (Select all that apply)</t>
  </si>
  <si>
    <t>Other, please explain:Which channels/platforms are used by Medical Information to provide information to consumers? (Select all that apply)</t>
  </si>
  <si>
    <t>Create:Consumer/Patient response documents:Is your Medical Information staff involved in consumer-centric materials?¬† (Select all that apply)</t>
  </si>
  <si>
    <t>Review:Consumer/Patient response documents:Is your Medical Information staff involved in consumer-centric materials?¬† (Select all that apply)</t>
  </si>
  <si>
    <t>Not involved:Consumer/Patient response documents:Is your Medical Information staff involved in consumer-centric materials?¬† (Select all that apply)</t>
  </si>
  <si>
    <t>Create:FAQ:Is your Medical Information staff involved in consumer-centric materials?¬† (Select all that apply)</t>
  </si>
  <si>
    <t>Review:FAQ:Is your Medical Information staff involved in consumer-centric materials?¬† (Select all that apply)</t>
  </si>
  <si>
    <t>Not involved:FAQ:Is your Medical Information staff involved in consumer-centric materials?¬† (Select all that apply)</t>
  </si>
  <si>
    <t>Create:Trial information (for trial enrollment):Is your Medical Information staff involved in consumer-centric materials?¬† (Select all that apply)</t>
  </si>
  <si>
    <t>Review:Trial information (for trial enrollment):Is your Medical Information staff involved in consumer-centric materials?¬† (Select all that apply)</t>
  </si>
  <si>
    <t>Not involved:Trial information (for trial enrollment):Is your Medical Information staff involved in consumer-centric materials?¬† (Select all that apply)</t>
  </si>
  <si>
    <t>Create:Infographics:Is your Medical Information staff involved in consumer-centric materials?¬† (Select all that apply)</t>
  </si>
  <si>
    <t>Review:Infographics:Is your Medical Information staff involved in consumer-centric materials?¬† (Select all that apply)</t>
  </si>
  <si>
    <t>Not involved:Infographics:Is your Medical Information staff involved in consumer-centric materials?¬† (Select all that apply)</t>
  </si>
  <si>
    <t>Create:Patient lay summaries (of publications or posters):Is your Medical Information staff involved in consumer-centric materials?¬† (Select all that apply)</t>
  </si>
  <si>
    <t>Review:Patient lay summaries (of publications or posters):Is your Medical Information staff involved in consumer-centric materials?¬† (Select all that apply)</t>
  </si>
  <si>
    <t>Not involved:Patient lay summaries (of publications or posters):Is your Medical Information staff involved in consumer-centric materials?¬† (Select all that apply)</t>
  </si>
  <si>
    <t>Create:Videos:Is your Medical Information staff involved in consumer-centric materials?¬† (Select all that apply)</t>
  </si>
  <si>
    <t>Review:Videos:Is your Medical Information staff involved in consumer-centric materials?¬† (Select all that apply)</t>
  </si>
  <si>
    <t>Not involved:Videos:Is your Medical Information staff involved in consumer-centric materials?¬† (Select all that apply)</t>
  </si>
  <si>
    <t>Create:Disease information (unbranded site):Is your Medical Information staff involved in consumer-centric materials?¬† (Select all that apply)</t>
  </si>
  <si>
    <t>Review:Disease information (unbranded site):Is your Medical Information staff involved in consumer-centric materials?¬† (Select all that apply)</t>
  </si>
  <si>
    <t>Not involved:Disease information (unbranded site):Is your Medical Information staff involved in consumer-centric materials?¬† (Select all that apply)</t>
  </si>
  <si>
    <t>Create:Disease awareness 3rd party site (unbranded):Is your Medical Information staff involved in consumer-centric materials?¬† (Select all that apply)</t>
  </si>
  <si>
    <t>Review:Disease awareness 3rd party site (unbranded):Is your Medical Information staff involved in consumer-centric materials?¬† (Select all that apply)</t>
  </si>
  <si>
    <t>Not involved:Disease awareness 3rd party site (unbranded):Is your Medical Information staff involved in consumer-centric materials?¬† (Select all that apply)</t>
  </si>
  <si>
    <t>Owner:Congress booth support :Are Medical Information staff involved in any of the following activities? (Select all that apply)</t>
  </si>
  <si>
    <t>Collaborator:Congress booth support :Are Medical Information staff involved in any of the following activities? (Select all that apply)</t>
  </si>
  <si>
    <t>Not involved - currently:Congress booth support :Are Medical Information staff involved in any of the following activities? (Select all that apply)</t>
  </si>
  <si>
    <t>Owner:Present/support advisory boards:Are Medical Information staff involved in any of the following activities? (Select all that apply)</t>
  </si>
  <si>
    <t>Collaborator:Present/support advisory boards:Are Medical Information staff involved in any of the following activities? (Select all that apply)</t>
  </si>
  <si>
    <t>Not involved - currently:Present/support advisory boards:Are Medical Information staff involved in any of the following activities? (Select all that apply)</t>
  </si>
  <si>
    <t>Owner:Insight metrics reporting:Are Medical Information staff involved in any of the following activities? (Select all that apply)</t>
  </si>
  <si>
    <t>Collaborator:Insight metrics reporting:Are Medical Information staff involved in any of the following activities? (Select all that apply)</t>
  </si>
  <si>
    <t>Not involved - currently:Insight metrics reporting:Are Medical Information staff involved in any of the following activities? (Select all that apply)</t>
  </si>
  <si>
    <t>Owner:Publications:Are Medical Information staff involved in any of the following activities? (Select all that apply)</t>
  </si>
  <si>
    <t>Collaborator:Publications:Are Medical Information staff involved in any of the following activities? (Select all that apply)</t>
  </si>
  <si>
    <t>Not involved - currently:Publications:Are Medical Information staff involved in any of the following activities? (Select all that apply)</t>
  </si>
  <si>
    <t>Owner:Competitive intelligence:Are Medical Information staff involved in any of the following activities? (Select all that apply)</t>
  </si>
  <si>
    <t>Collaborator:Competitive intelligence:Are Medical Information staff involved in any of the following activities? (Select all that apply)</t>
  </si>
  <si>
    <t>Not involved - currently:Competitive intelligence:Are Medical Information staff involved in any of the following activities? (Select all that apply)</t>
  </si>
  <si>
    <t>Owner:Disease state education:Are Medical Information staff involved in any of the following activities? (Select all that apply)</t>
  </si>
  <si>
    <t>Collaborator:Disease state education:Are Medical Information staff involved in any of the following activities? (Select all that apply)</t>
  </si>
  <si>
    <t>Not involved - currently:Disease state education:Are Medical Information staff involved in any of the following activities? (Select all that apply)</t>
  </si>
  <si>
    <t>Owner:Literature surveillance activity:Are Medical Information staff involved in any of the following activities? (Select all that apply)</t>
  </si>
  <si>
    <t>Collaborator:Literature surveillance activity:Are Medical Information staff involved in any of the following activities? (Select all that apply)</t>
  </si>
  <si>
    <t>Not involved - currently:Literature surveillance activity:Are Medical Information staff involved in any of the following activities? (Select all that apply)</t>
  </si>
  <si>
    <t>Owner:Medical Information newsletter for internal staff:Are Medical Information staff involved in any of the following activities? (Select all that apply)</t>
  </si>
  <si>
    <t>Collaborator:Medical Information newsletter for internal staff:Are Medical Information staff involved in any of the following activities? (Select all that apply)</t>
  </si>
  <si>
    <t>Not involved - currently:Medical Information newsletter for internal staff:Are Medical Information staff involved in any of the following activities? (Select all that apply)</t>
  </si>
  <si>
    <t>Owner:Compendium submission:Are Medical Information staff involved in any of the following activities? (Select all that apply)</t>
  </si>
  <si>
    <t>Collaborator:Compendium submission:Are Medical Information staff involved in any of the following activities? (Select all that apply)</t>
  </si>
  <si>
    <t>Not involved - currently:Compendium submission:Are Medical Information staff involved in any of the following activities? (Select all that apply)</t>
  </si>
  <si>
    <t>Owner:Pathway submission:Are Medical Information staff involved in any of the following activities? (Select all that apply)</t>
  </si>
  <si>
    <t>Collaborator:Pathway submission:Are Medical Information staff involved in any of the following activities? (Select all that apply)</t>
  </si>
  <si>
    <t>Not involved - currently:Pathway submission:Are Medical Information staff involved in any of the following activities? (Select all that apply)</t>
  </si>
  <si>
    <t>Owner:AMCP dossier/other payer information (1-page summaries; testimonials):Are Medical Information staff involved in any of the following activities? (Select all that apply)</t>
  </si>
  <si>
    <t>Collaborator:AMCP dossier/other payer information (1-page summaries; testimonials):Are Medical Information staff involved in any of the following activities? (Select all that apply)</t>
  </si>
  <si>
    <t>Not involved - currently:AMCP dossier/other payer information (1-page summaries; testimonials):Are Medical Information staff involved in any of the following activities? (Select all that apply)</t>
  </si>
  <si>
    <t>Owner:Labeling activities:Are Medical Information staff involved in any of the following activities? (Select all that apply)</t>
  </si>
  <si>
    <t>Collaborator:Labeling activities:Are Medical Information staff involved in any of the following activities? (Select all that apply)</t>
  </si>
  <si>
    <t>Not involved - currently:Labeling activities:Are Medical Information staff involved in any of the following activities? (Select all that apply)</t>
  </si>
  <si>
    <t>Owner:Response to OSHU/DERP reports:Are Medical Information staff involved in any of the following activities? (Select all that apply)</t>
  </si>
  <si>
    <t>Collaborator:Response to OSHU/DERP reports:Are Medical Information staff involved in any of the following activities? (Select all that apply)</t>
  </si>
  <si>
    <t>Not involved - currently:Response to OSHU/DERP reports:Are Medical Information staff involved in any of the following activities? (Select all that apply)</t>
  </si>
  <si>
    <t>Owner:ICER submission and reporting:Are Medical Information staff involved in any of the following activities? (Select all that apply)</t>
  </si>
  <si>
    <t>Collaborator:ICER submission and reporting:Are Medical Information staff involved in any of the following activities? (Select all that apply)</t>
  </si>
  <si>
    <t>Not involved - currently:ICER submission and reporting:Are Medical Information staff involved in any of the following activities? (Select all that apply)</t>
  </si>
  <si>
    <t>Owner:Annual NDA updates:Are Medical Information staff involved in any of the following activities? (Select all that apply)</t>
  </si>
  <si>
    <t>Collaborator:Annual NDA updates:Are Medical Information staff involved in any of the following activities? (Select all that apply)</t>
  </si>
  <si>
    <t>Not involved - currently:Annual NDA updates:Are Medical Information staff involved in any of the following activities? (Select all that apply)</t>
  </si>
  <si>
    <t>Materials displayed:Video :If the Department owns or collaborates on Congress booth support, what materials are displayed in the Medical Information booth and is the interaction with Congress attendees documented?</t>
  </si>
  <si>
    <t>Interaction documented:Video :If the Department owns or collaborates on Congress booth support, what materials are displayed in the Medical Information booth and is the interaction with Congress attendees documented?</t>
  </si>
  <si>
    <t>Materials displayed:Display panels:If the Department owns or collaborates on Congress booth support, what materials are displayed in the Medical Information booth and is the interaction with Congress attendees documented?</t>
  </si>
  <si>
    <t>Interaction documented:Display panels:If the Department owns or collaborates on Congress booth support, what materials are displayed in the Medical Information booth and is the interaction with Congress attendees documented?</t>
  </si>
  <si>
    <t>Materials displayed:Interactive tool:If the Department owns or collaborates on Congress booth support, what materials are displayed in the Medical Information booth and is the interaction with Congress attendees documented?</t>
  </si>
  <si>
    <t>Interaction documented:Interactive tool:If the Department owns or collaborates on Congress booth support, what materials are displayed in the Medical Information booth and is the interaction with Congress attendees documented?</t>
  </si>
  <si>
    <t>Materials displayed:Documents (e.g., publication):If the Department owns or collaborates on Congress booth support, what materials are displayed in the Medical Information booth and is the interaction with Congress attendees documented?</t>
  </si>
  <si>
    <t>Interaction documented:Documents (e.g., publication):If the Department owns or collaborates on Congress booth support, what materials are displayed in the Medical Information booth and is the interaction with Congress attendees documented?</t>
  </si>
  <si>
    <t>Materials displayed:Virtual reality (e.g., patient journey, mechanism of action):If the Department owns or collaborates on Congress booth support, what materials are displayed in the Medical Information booth and is the interaction with Congress attendees documented?</t>
  </si>
  <si>
    <t>Interaction documented:Virtual reality (e.g., patient journey, mechanism of action):If the Department owns or collaborates on Congress booth support, what materials are displayed in the Medical Information booth and is the interaction with Congress attendees documented?</t>
  </si>
  <si>
    <t>Materials displayed:Responses to MIRs:If the Department owns or collaborates on Congress booth support, what materials are displayed in the Medical Information booth and is the interaction with Congress attendees documented?</t>
  </si>
  <si>
    <t>Interaction documented:Responses to MIRs:If the Department owns or collaborates on Congress booth support, what materials are displayed in the Medical Information booth and is the interaction with Congress attendees documented?</t>
  </si>
  <si>
    <t>Materials displayed:Interactions/questions:If the Department owns or collaborates on Congress booth support, what materials are displayed in the Medical Information booth and is the interaction with Congress attendees documented?</t>
  </si>
  <si>
    <t>Interaction documented:Interactions/questions:If the Department owns or collaborates on Congress booth support, what materials are displayed in the Medical Information booth and is the interaction with Congress attendees documented?</t>
  </si>
  <si>
    <t>Materials displayed:Nothing permitted to be on display within the MI Booth:If the Department owns or collaborates on Congress booth support, what materials are displayed in the Medical Information booth and is the interaction with Congress attendees documented?</t>
  </si>
  <si>
    <t>Interaction documented:Nothing permitted to be on display within the MI Booth:If the Department owns or collaborates on Congress booth support, what materials are displayed in the Medical Information booth and is the interaction with Congress attendees documented?</t>
  </si>
  <si>
    <t>Pipeline information:Information provided in a congress booth covers which of the following (Select all that apply)</t>
  </si>
  <si>
    <t>Marketed products:Information provided in a congress booth covers which of the following (Select all that apply)</t>
  </si>
  <si>
    <t>Clinical trial information:Information provided in a congress booth covers which of the following (Select all that apply)</t>
  </si>
  <si>
    <t>Other - please specify:Information provided in a congress booth covers which of the following (Select all that apply)</t>
  </si>
  <si>
    <t>Developing the materials:Is the Medical Information staff responsible for the materials used in the medical booth? (Select all that apply)</t>
  </si>
  <si>
    <t>Reviewing the materials:Is the Medical Information staff responsible for the materials used in the medical booth? (Select all that apply)</t>
  </si>
  <si>
    <t>Not a Medical Information responsibility:Is the Medical Information staff responsible for the materials used in the medical booth? (Select all that apply)</t>
  </si>
  <si>
    <t>Yes, self-serve:Is there a way for Medical Information to collect questions for a congress when there is no Medical person at the booth or when the Medical Information booth is not staffed? (Select all that apply)</t>
  </si>
  <si>
    <t>Yes, other please explain:Is there a way for Medical Information to collect questions for a congress when there is no Medical person at the booth or when the Medical Information booth is not staffed? (Select all that apply)</t>
  </si>
  <si>
    <t>No:Is there a way for Medical Information to collect questions for a congress when there is no Medical person at the booth or when the Medical Information booth is not staffed? (Select all that apply)</t>
  </si>
  <si>
    <t>Does your Medical Information team participate in the scientific coverage (attending sessions) of medical congresses for the company?¬†</t>
  </si>
  <si>
    <t>Does Medical Information generate/identify insights within your organization?</t>
  </si>
  <si>
    <t>Technology ‚Äì please list products used:How are insights identified? (Select all that apply)</t>
  </si>
  <si>
    <t>Manual review of question details:How are insights identified? (Select all that apply)</t>
  </si>
  <si>
    <t>Input from front line agents:How are insights identified? (Select all that apply)</t>
  </si>
  <si>
    <t>Input from Field Teams via CRM (Customer Relationship Management):How are insights identified? (Select all that apply)</t>
  </si>
  <si>
    <t>Other - please explain:How are insights identified? (Select all that apply)</t>
  </si>
  <si>
    <t>None (Insights are not shared with any other group):Do you share insights with the following? (Select all that apply)</t>
  </si>
  <si>
    <t>Scientific Communications/Publications:Do you share insights with the following? (Select all that apply)</t>
  </si>
  <si>
    <t>Field Medical:Do you share insights with the following? (Select all that apply)</t>
  </si>
  <si>
    <t>Medical Director:Do you share insights with the following? (Select all that apply)</t>
  </si>
  <si>
    <t>Commercial ‚Äì marketing:Do you share insights with the following? (Select all that apply)</t>
  </si>
  <si>
    <t>Field sales:Do you share insights with the following? (Select all that apply)</t>
  </si>
  <si>
    <t>Brand team:Do you share insights with the following? (Select all that apply)</t>
  </si>
  <si>
    <t>Research and Development:Do you share insights with the following? (Select all that apply)</t>
  </si>
  <si>
    <t>Pharmacovigilance:Do you share insights with the following? (Select all that apply)</t>
  </si>
  <si>
    <t>Packaging/manufacturing:Do you share insights with the following? (Select all that apply)</t>
  </si>
  <si>
    <t>Executive Leadership:Do you share insights with the following? (Select all that apply)</t>
  </si>
  <si>
    <t>Medical training:Do you share insights with the following? (Select all that apply)</t>
  </si>
  <si>
    <t>Regulatory/labeling:Do you share insights with the following? (Select all that apply)</t>
  </si>
  <si>
    <t>Other - please specify:Do you share insights with the following? (Select all that apply)</t>
  </si>
  <si>
    <t>None (insights are not compiled with any other group):Do you compile insights with the following? (Select all that apply)¬†</t>
  </si>
  <si>
    <t>Scientific Communications/Publications:Do you compile insights with the following? (Select all that apply)¬†</t>
  </si>
  <si>
    <t>Field Medical:Do you compile insights with the following? (Select all that apply)¬†</t>
  </si>
  <si>
    <t>Medical Director:Do you compile insights with the following? (Select all that apply)¬†</t>
  </si>
  <si>
    <t>Commercial ‚Äì marketing:Do you compile insights with the following? (Select all that apply)¬†</t>
  </si>
  <si>
    <t>Field sales:Do you compile insights with the following? (Select all that apply)¬†</t>
  </si>
  <si>
    <t>Research and Development:Do you compile insights with the following? (Select all that apply)¬†</t>
  </si>
  <si>
    <t>Pharmacovigilance:Do you compile insights with the following? (Select all that apply)¬†</t>
  </si>
  <si>
    <t>Packaging/manufacturing:Do you compile insights with the following? (Select all that apply)¬†</t>
  </si>
  <si>
    <t>Medical training:Do you compile insights with the following? (Select all that apply)¬†</t>
  </si>
  <si>
    <t>Regulatory/labeling:Do you compile insights with the following? (Select all that apply)¬†</t>
  </si>
  <si>
    <t>Other - please specify:Do you compile insights with the following? (Select all that apply)¬†</t>
  </si>
  <si>
    <t>Where are you in the journey of using artificial intelligence (AI) in insights?¬†</t>
  </si>
  <si>
    <t>Is your Medical Information staff involved with literature searching?¬†</t>
  </si>
  <si>
    <t>No, please list who does the literature searches for you:Is your Medical Information staff involved with literature searching?¬†</t>
  </si>
  <si>
    <t>Are you planning to add additional services to your Medical Information Department in the next 1- 3 years</t>
  </si>
  <si>
    <t>Nothing:What is your company doing to raise awareness about its Medical Information services? (Select all that apply)¬†</t>
  </si>
  <si>
    <t>Develop awareness material for Field Medical to share with customers:What is your company doing to raise awareness about its Medical Information services? (Select all that apply)¬†</t>
  </si>
  <si>
    <t>Develop Medical Information Department website:What is your company doing to raise awareness about its Medical Information services? (Select all that apply)¬†</t>
  </si>
  <si>
    <t>Develop awareness materials for dissemination at medical Congress exhibits:What is your company doing to raise awareness about its Medical Information services? (Select all that apply)¬†</t>
  </si>
  <si>
    <t>Utilize social media to raise awareness of Medical Information services:What is your company doing to raise awareness about its Medical Information services? (Select all that apply)¬†</t>
  </si>
  <si>
    <t>Develop awareness materials dedicated to Field Team training on service/value:What is your company doing to raise awareness about its Medical Information services? (Select all that apply)¬†</t>
  </si>
  <si>
    <t>Create newsletters for internal groups:What is your company doing to raise awareness about its Medical Information services? (Select all that apply)¬†</t>
  </si>
  <si>
    <t>Department open house:What is your company doing to raise awareness about its Medical Information services? (Select all that apply)¬†</t>
  </si>
  <si>
    <t>Other - please specify:What is your company doing to raise awareness about its Medical Information services? (Select all that apply)¬†</t>
  </si>
  <si>
    <t>Nothing:What is your company doing to raise awareness about phactMI?¬† (Select all that apply)</t>
  </si>
  <si>
    <t>Share summary of meeting/information with internal teams:What is your company doing to raise awareness about phactMI?¬† (Select all that apply)</t>
  </si>
  <si>
    <t>Link to phactMI website from Medical Information Department website:What is your company doing to raise awareness about phactMI?¬† (Select all that apply)</t>
  </si>
  <si>
    <t>Other -please specify:What is your company doing to raise awareness about phactMI?¬† (Select all that apply)</t>
  </si>
  <si>
    <t>Global</t>
  </si>
  <si>
    <t>Medical review of promotional materials ‚Äì for healthcare professionals (HCPs)</t>
  </si>
  <si>
    <t>Medical review of promotional materials ‚Äì for patients/consumers</t>
  </si>
  <si>
    <t>Medical review of non-promotional (Field Medical/Medical Affairs) materials</t>
  </si>
  <si>
    <t>Not a Medical Information responsibility</t>
  </si>
  <si>
    <t>Not involved</t>
  </si>
  <si>
    <t>N/A</t>
  </si>
  <si>
    <t>Yes</t>
  </si>
  <si>
    <t>No</t>
  </si>
  <si>
    <t>Website (self-service)</t>
  </si>
  <si>
    <t>Phone - Medical Information Contact center (for response documents)</t>
  </si>
  <si>
    <t>Frequently asked questions (FAQ)</t>
  </si>
  <si>
    <t>Interactive voice response (IVR) for after-hours service</t>
  </si>
  <si>
    <t>Email</t>
  </si>
  <si>
    <t>Create</t>
  </si>
  <si>
    <t>Review</t>
  </si>
  <si>
    <t>Owner</t>
  </si>
  <si>
    <t>Not involved - currently</t>
  </si>
  <si>
    <t>Collaborator</t>
  </si>
  <si>
    <t>Materials displayed</t>
  </si>
  <si>
    <t>Interaction documented</t>
  </si>
  <si>
    <t>Pipeline information</t>
  </si>
  <si>
    <t>Marketed products</t>
  </si>
  <si>
    <t>Clinical trial information</t>
  </si>
  <si>
    <t>Yes, self-serve</t>
  </si>
  <si>
    <t>Manual review of question details</t>
  </si>
  <si>
    <t>Input from front line agents</t>
  </si>
  <si>
    <t>Input from Field Teams via CRM (Customer Relationship Management)</t>
  </si>
  <si>
    <t>Scientific Communications/Publications</t>
  </si>
  <si>
    <t>Field Medical</t>
  </si>
  <si>
    <t>Medical Director</t>
  </si>
  <si>
    <t>Research and Development</t>
  </si>
  <si>
    <t>Pharmacovigilance</t>
  </si>
  <si>
    <t>Packaging/manufacturing</t>
  </si>
  <si>
    <t>Executive Leadership</t>
  </si>
  <si>
    <t>Medical training</t>
  </si>
  <si>
    <t>In the process of assessing the use</t>
  </si>
  <si>
    <t>No, please list who does the literature searches for you</t>
  </si>
  <si>
    <t>Library</t>
  </si>
  <si>
    <t>Enhance way in which communications are disseminated to customers; enhance websites</t>
  </si>
  <si>
    <t>Develop Medical Information Department website</t>
  </si>
  <si>
    <t>Create newsletters for internal groups</t>
  </si>
  <si>
    <t>Share summary of meeting/information with internal teams</t>
  </si>
  <si>
    <t>Developer</t>
  </si>
  <si>
    <t>dk</t>
  </si>
  <si>
    <t>Yes, please explain</t>
  </si>
  <si>
    <t>congress/booth needs and material</t>
  </si>
  <si>
    <t>Reviewing the materials</t>
  </si>
  <si>
    <t>Yes, other please explain</t>
  </si>
  <si>
    <t>electronic MIRF</t>
  </si>
  <si>
    <t>Technology ‚Äì please list products used</t>
  </si>
  <si>
    <t>power bi</t>
  </si>
  <si>
    <t>Considering the use</t>
  </si>
  <si>
    <t>maybe</t>
  </si>
  <si>
    <t>Develop awareness material for Field Medical to share with customers</t>
  </si>
  <si>
    <t>Develop awareness materials dedicated to Field Team training on service/value</t>
  </si>
  <si>
    <t>Department open house</t>
  </si>
  <si>
    <t>Nothing</t>
  </si>
  <si>
    <t>Chatbot</t>
  </si>
  <si>
    <t>Live chat</t>
  </si>
  <si>
    <t>email</t>
  </si>
  <si>
    <t>Using it for some aspects</t>
  </si>
  <si>
    <t>MedComm and Safety</t>
  </si>
  <si>
    <t>n/a</t>
  </si>
  <si>
    <t>10 or more (please provide number)</t>
  </si>
  <si>
    <t>10 main products + pipeline which ebbs and flows!</t>
  </si>
  <si>
    <t>3 ish</t>
  </si>
  <si>
    <t>Reviewer</t>
  </si>
  <si>
    <t xml:space="preserve">Tableau Dashboard based on case management system </t>
  </si>
  <si>
    <t>Other - please specify</t>
  </si>
  <si>
    <t>Within MEdical Communications Product teams</t>
  </si>
  <si>
    <t>Library Services</t>
  </si>
  <si>
    <t>Developer (creator)</t>
  </si>
  <si>
    <t>Developing the materials</t>
  </si>
  <si>
    <t>Other teams if relevant</t>
  </si>
  <si>
    <t>yes, as needed but other teams do formally</t>
  </si>
  <si>
    <t>Develop awareness materials for dissemination at medical Congress exhibits</t>
  </si>
  <si>
    <t>Utilize social media to raise awareness of Medical Information services</t>
  </si>
  <si>
    <t>Need to do more on social, other channels</t>
  </si>
  <si>
    <t>Link to phactMI website from Medical Information Department website</t>
  </si>
  <si>
    <t>US only</t>
  </si>
  <si>
    <t>US as part of Regional area</t>
  </si>
  <si>
    <t>MIRF Process</t>
  </si>
  <si>
    <t>MSL team assists</t>
  </si>
  <si>
    <t>Field sales</t>
  </si>
  <si>
    <t>compliance issues</t>
  </si>
  <si>
    <t>support programs</t>
  </si>
  <si>
    <t>Info center / services</t>
  </si>
  <si>
    <t>Chat bot &amp; AI</t>
  </si>
  <si>
    <t>I don't understand the question</t>
  </si>
  <si>
    <t>A QR code is available to upload questions</t>
  </si>
  <si>
    <t>in-house created</t>
  </si>
  <si>
    <t>IVR for specific topics</t>
  </si>
  <si>
    <t>Regulatory/labeling</t>
  </si>
  <si>
    <t>Includes health literacy checks for patient promotional material (not HCPs)</t>
  </si>
  <si>
    <t>Commercial ‚Äì marketing</t>
  </si>
  <si>
    <t>System training</t>
  </si>
  <si>
    <t>No additional services. Working on adding AI to enable delivery of work without adding headcount.</t>
  </si>
  <si>
    <t>Recently kicked off a project to showcase value of medical information. Output of project TBD.</t>
  </si>
  <si>
    <t>No difference</t>
  </si>
  <si>
    <t>Company person at booth can submit inquiry to MedInfo</t>
  </si>
  <si>
    <t>Adobe Analytics</t>
  </si>
  <si>
    <t>Brand team</t>
  </si>
  <si>
    <t>None (insights are not compiled with any other group)</t>
  </si>
  <si>
    <t>Library service</t>
  </si>
  <si>
    <t>Yes, please explain the assumptions that were used to develop this benchmark</t>
  </si>
  <si>
    <t>Quarterly capacity tracker to assess average hours spent per week per activity</t>
  </si>
  <si>
    <t>n/a; we review training materials created by the commercial training &amp; development team</t>
  </si>
  <si>
    <t>Social Media</t>
  </si>
  <si>
    <t>MSLs leave business card at table.  Customer can contact MSL to ask question, which the MSL documents / escalates to MI if needed.</t>
  </si>
  <si>
    <t>NLP platform</t>
  </si>
  <si>
    <t>Fully adopted AI</t>
  </si>
  <si>
    <t xml:space="preserve">Foreign langauge content. </t>
  </si>
  <si>
    <t>~5-7</t>
  </si>
  <si>
    <t>~25-30</t>
  </si>
  <si>
    <t>~250 for 2023</t>
  </si>
  <si>
    <t>NA</t>
  </si>
  <si>
    <t>~25</t>
  </si>
  <si>
    <t>MIRs</t>
  </si>
  <si>
    <t>Submit MIR</t>
  </si>
  <si>
    <t>Live chat and chatbot</t>
  </si>
  <si>
    <t>255 materials</t>
  </si>
  <si>
    <t>Other differences (please explain)</t>
  </si>
  <si>
    <t>ensure acronyms are defined (especially those that may be common for HCPs)</t>
  </si>
  <si>
    <t>3vue, statifyd</t>
  </si>
  <si>
    <t>Not using</t>
  </si>
  <si>
    <t>~90</t>
  </si>
  <si>
    <t>~40</t>
  </si>
  <si>
    <t>~20</t>
  </si>
  <si>
    <t>~80</t>
  </si>
  <si>
    <t>~10</t>
  </si>
  <si>
    <t>Since not as involved it is project dependent with varying times based on complexity of asset</t>
  </si>
  <si>
    <t>unknown</t>
  </si>
  <si>
    <t>Tableau</t>
  </si>
  <si>
    <t>2 for USA</t>
  </si>
  <si>
    <t>out of scope</t>
  </si>
  <si>
    <t>1 MIRF training</t>
  </si>
  <si>
    <t>online modules</t>
  </si>
  <si>
    <t>msl covers</t>
  </si>
  <si>
    <t>yes</t>
  </si>
  <si>
    <t>volume, review time, cycles of review, average length of pieces</t>
  </si>
  <si>
    <t>volume, review time, meeting time, average length of pieces</t>
  </si>
  <si>
    <t>DTC principles</t>
  </si>
  <si>
    <t>20 hours</t>
  </si>
  <si>
    <t>See above- did not create separate content</t>
  </si>
  <si>
    <t>Ad hoc topics</t>
  </si>
  <si>
    <t>Ad hoc topics, MI Booths at congress, MIR submission, etc.</t>
  </si>
  <si>
    <t>In-house field/marketing leaders</t>
  </si>
  <si>
    <t>Enhanced opportunities for interaction/customer service</t>
  </si>
  <si>
    <t>Internal and external awareness of launch of new MI website; internal awareness campaign about the impact of MI</t>
  </si>
  <si>
    <t>several</t>
  </si>
  <si>
    <t>Unknown but many</t>
  </si>
  <si>
    <t>Med Info System</t>
  </si>
  <si>
    <t>Yes, additional Digital platforms (SRLs and other medical materials on external company website)</t>
  </si>
  <si>
    <t>52 (HQ only)</t>
  </si>
  <si>
    <t>no metrics/unknown (only review of MI response documents/slides used by FM)</t>
  </si>
  <si>
    <t>no metrics/unknown (see above; only MI response documents/slides used by FM)</t>
  </si>
  <si>
    <t>ALL (part of job description for the MI role)</t>
  </si>
  <si>
    <t>ALL (part of job role for MI Scientist; no subset of team allocated to MR)</t>
  </si>
  <si>
    <t>Differences in review outside of MI Team</t>
  </si>
  <si>
    <t>30+</t>
  </si>
  <si>
    <t>24+</t>
  </si>
  <si>
    <t>8+</t>
  </si>
  <si>
    <t>0 (MI Reviews, does not create or update)</t>
  </si>
  <si>
    <t>Train on Policy for Answering and Submitting MIRs</t>
  </si>
  <si>
    <t>used to be 30% of MI's function; has since changed to as-needed basis;average ~2 hours each brand per month</t>
  </si>
  <si>
    <t>2 per brand</t>
  </si>
  <si>
    <t>Compiled by separate Insights group within Med Affairs Operations</t>
  </si>
  <si>
    <t>(We only do lit searches for our own learning, as needed for med review and to answer one-off MI inquiries; formal lit. searches are performed by a separate group who creates content (standard response documents and FM slides, etc.))</t>
  </si>
  <si>
    <t>Compendia Surveillance (this year)</t>
  </si>
  <si>
    <t>44 - onc 1/2022 - 9/2022</t>
  </si>
  <si>
    <t>~4000 onc 1/2022 - 9/2022</t>
  </si>
  <si>
    <t>None (Insights are not shared with any other group)</t>
  </si>
  <si>
    <t xml:space="preserve">1 FTE can cover ~8 hours/week of PRB meeting time </t>
  </si>
  <si>
    <t>20+</t>
  </si>
  <si>
    <t>40+</t>
  </si>
  <si>
    <t>50+</t>
  </si>
  <si>
    <t>rep can submit MIR to medical information when MI is not available at booth</t>
  </si>
  <si>
    <t>MA team responsibile for field medical content; field medical leadership, medical project manager, etc</t>
  </si>
  <si>
    <t>exploring virtual MI (hosted on externally facing medical website)</t>
  </si>
  <si>
    <t>none</t>
  </si>
  <si>
    <t>&lt; 1, we randomly train new hires</t>
  </si>
  <si>
    <t>we pre-record a training for new hires</t>
  </si>
  <si>
    <t>1 for a new product launch</t>
  </si>
  <si>
    <t>MIRFs are collected and submitted to MI</t>
  </si>
  <si>
    <t>3vue</t>
  </si>
  <si>
    <t xml:space="preserve">yes, chat to our website.  Expand patient content as we currently have limited content.  </t>
  </si>
  <si>
    <t>US: 52; Globally (including US): 311</t>
  </si>
  <si>
    <t>US: 0; Globally: 0</t>
  </si>
  <si>
    <t>1 hour (Pfizer Medical Training Q&amp;A sessions)</t>
  </si>
  <si>
    <t>6 Medical Training sessions provided</t>
  </si>
  <si>
    <t>Part of the launch training that is delivered. Presenting on content created and resources available, in addition to MI function.</t>
  </si>
  <si>
    <t>Texting/instant messaging</t>
  </si>
  <si>
    <t>Other, please explain</t>
  </si>
  <si>
    <t>Fax, snail mail, Andromeda (AI enabled service that deciphers customer inquiry and provides response)</t>
  </si>
  <si>
    <t>Spotfire</t>
  </si>
  <si>
    <t>We continually assess new opportunities such as AI and potential partnerships with our new MOIT organization.</t>
  </si>
  <si>
    <t>Other -please specify</t>
  </si>
  <si>
    <t>Referenced phactMI research in our Social Media posts on Twitter. MI Student Affairs raises awareness with APPE and Fellows. phactMI awareness slides have been built in our internal and external awareness decks. phactMI has been incorporated into our larger walking decks. PhactMI opportunities, new publications and meetings are sent to all of US MI and our department has a Teams Channel dedicated to this.</t>
  </si>
  <si>
    <t>greater than 500</t>
  </si>
  <si>
    <t>unkown</t>
  </si>
  <si>
    <t>30 minutes</t>
  </si>
  <si>
    <t>GMI create slide deck for onboarding viewing, so it is automated</t>
  </si>
  <si>
    <t>QR code displayed which made available to customers</t>
  </si>
  <si>
    <t>sitelink</t>
  </si>
  <si>
    <t>None, though dependent upon projected launches, extra service</t>
  </si>
  <si>
    <t>no formal awarenes campaign but we share various information with different groups as appropriate</t>
  </si>
  <si>
    <t>&gt;100</t>
  </si>
  <si>
    <t>hours dedicated to promotional review</t>
  </si>
  <si>
    <t>Hours dedicated to review</t>
  </si>
  <si>
    <t>MIRFs</t>
  </si>
  <si>
    <t>PV and Product Complaints</t>
  </si>
  <si>
    <t>IRMS, Website</t>
  </si>
  <si>
    <t>conferences</t>
  </si>
  <si>
    <t>SRL's</t>
  </si>
  <si>
    <t>IRMS- DV</t>
  </si>
  <si>
    <t>~150</t>
  </si>
  <si>
    <t>~30</t>
  </si>
  <si>
    <t>~4000</t>
  </si>
  <si>
    <t>13-16</t>
  </si>
  <si>
    <t>how to submit a MIRF/intro to med info</t>
  </si>
  <si>
    <t>MIRF can be submitted</t>
  </si>
  <si>
    <t>AML, scientific director</t>
  </si>
  <si>
    <t>webform</t>
  </si>
  <si>
    <t>Omnichannel Increase collaboration on insights generation Digital transformation</t>
  </si>
  <si>
    <t>self service</t>
  </si>
  <si>
    <t>Medical Information Request Form</t>
  </si>
  <si>
    <t>MedInquirer, PowerBI</t>
  </si>
  <si>
    <t>In the process of implementation</t>
  </si>
  <si>
    <t>Medical Portal Chatbot, IVR Chatbot</t>
  </si>
  <si>
    <t>12 approved</t>
  </si>
  <si>
    <t>35 programs</t>
  </si>
  <si>
    <t>100's</t>
  </si>
  <si>
    <t>Match indication with Product lead</t>
  </si>
  <si>
    <t>Consumer specific experts involved in review of patient promotional material</t>
  </si>
  <si>
    <t>FAQs</t>
  </si>
  <si>
    <t>owner</t>
  </si>
  <si>
    <t>collaborator</t>
  </si>
  <si>
    <t>AI</t>
  </si>
  <si>
    <t xml:space="preserve">Develop a Med Info Department website and implement a self-service portal for external user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2"/>
      <color theme="1"/>
      <name val="Aptos Narrow"/>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22" fontId="0" fillId="0" borderId="0" xfId="0" applyNumberFormat="1"/>
    <xf numFmtId="16" fontId="0" fillId="0" borderId="0" xfId="0" applyNumberFormat="1"/>
    <xf numFmtId="3"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0F3A5C-F815-A048-94AF-F2986C66418C}">
  <dimension ref="A1:KW36"/>
  <sheetViews>
    <sheetView tabSelected="1" zoomScale="160" zoomScaleNormal="160" workbookViewId="0">
      <pane xSplit="1" ySplit="1" topLeftCell="B5" activePane="bottomRight" state="frozen"/>
      <selection pane="topRight" activeCell="B1" sqref="B1"/>
      <selection pane="bottomLeft" activeCell="A2" sqref="A2"/>
      <selection pane="bottomRight" activeCell="A37" sqref="A37"/>
    </sheetView>
  </sheetViews>
  <sheetFormatPr baseColWidth="10" defaultRowHeight="16" x14ac:dyDescent="0.2"/>
  <cols>
    <col min="2" max="2" width="16.33203125" customWidth="1"/>
    <col min="3" max="3" width="14.6640625" customWidth="1"/>
  </cols>
  <sheetData>
    <row r="1" spans="1:309" x14ac:dyDescent="0.2">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c r="AE1" t="s">
        <v>30</v>
      </c>
      <c r="AF1" t="s">
        <v>31</v>
      </c>
      <c r="AG1" t="s">
        <v>32</v>
      </c>
      <c r="AH1" t="s">
        <v>33</v>
      </c>
      <c r="AI1" t="s">
        <v>34</v>
      </c>
      <c r="AJ1" t="s">
        <v>35</v>
      </c>
      <c r="AK1" t="s">
        <v>36</v>
      </c>
      <c r="AL1" t="s">
        <v>37</v>
      </c>
      <c r="AM1" t="s">
        <v>38</v>
      </c>
      <c r="AN1" t="s">
        <v>39</v>
      </c>
      <c r="AO1" t="s">
        <v>40</v>
      </c>
      <c r="AP1" t="s">
        <v>41</v>
      </c>
      <c r="AQ1" t="s">
        <v>42</v>
      </c>
      <c r="AR1" t="s">
        <v>43</v>
      </c>
      <c r="AS1" t="s">
        <v>44</v>
      </c>
      <c r="AT1" t="s">
        <v>45</v>
      </c>
      <c r="AU1" t="s">
        <v>46</v>
      </c>
      <c r="AV1" t="s">
        <v>47</v>
      </c>
      <c r="AW1" t="s">
        <v>48</v>
      </c>
      <c r="AX1" t="s">
        <v>49</v>
      </c>
      <c r="AY1" t="s">
        <v>50</v>
      </c>
      <c r="AZ1" t="s">
        <v>51</v>
      </c>
      <c r="BA1" t="s">
        <v>52</v>
      </c>
      <c r="BB1" t="s">
        <v>53</v>
      </c>
      <c r="BC1" t="s">
        <v>54</v>
      </c>
      <c r="BD1" t="s">
        <v>55</v>
      </c>
      <c r="BE1" t="s">
        <v>56</v>
      </c>
      <c r="BF1" t="s">
        <v>57</v>
      </c>
      <c r="BG1" t="s">
        <v>58</v>
      </c>
      <c r="BH1" t="s">
        <v>59</v>
      </c>
      <c r="BI1" t="s">
        <v>60</v>
      </c>
      <c r="BJ1" t="s">
        <v>61</v>
      </c>
      <c r="BK1" t="s">
        <v>62</v>
      </c>
      <c r="BL1" t="s">
        <v>63</v>
      </c>
      <c r="BM1" t="s">
        <v>64</v>
      </c>
      <c r="BN1" t="s">
        <v>65</v>
      </c>
      <c r="BO1" t="s">
        <v>66</v>
      </c>
      <c r="BP1" t="s">
        <v>67</v>
      </c>
      <c r="BQ1" t="s">
        <v>68</v>
      </c>
      <c r="BR1" t="s">
        <v>69</v>
      </c>
      <c r="BS1" t="s">
        <v>70</v>
      </c>
      <c r="BT1" t="s">
        <v>71</v>
      </c>
      <c r="BU1" t="s">
        <v>72</v>
      </c>
      <c r="BV1" t="s">
        <v>73</v>
      </c>
      <c r="BW1" t="s">
        <v>74</v>
      </c>
      <c r="BX1" t="s">
        <v>75</v>
      </c>
      <c r="BY1" t="s">
        <v>76</v>
      </c>
      <c r="BZ1" t="s">
        <v>77</v>
      </c>
      <c r="CA1" t="s">
        <v>78</v>
      </c>
      <c r="CB1" t="s">
        <v>79</v>
      </c>
      <c r="CC1" t="s">
        <v>80</v>
      </c>
      <c r="CD1" t="s">
        <v>81</v>
      </c>
      <c r="CE1" t="s">
        <v>82</v>
      </c>
      <c r="CF1" t="s">
        <v>83</v>
      </c>
      <c r="CG1" t="s">
        <v>84</v>
      </c>
      <c r="CH1" t="s">
        <v>85</v>
      </c>
      <c r="CI1" t="s">
        <v>85</v>
      </c>
      <c r="CJ1" t="s">
        <v>86</v>
      </c>
      <c r="CK1" t="s">
        <v>87</v>
      </c>
      <c r="CL1" t="s">
        <v>88</v>
      </c>
      <c r="CM1" t="s">
        <v>89</v>
      </c>
      <c r="CN1" t="s">
        <v>90</v>
      </c>
      <c r="CO1" t="s">
        <v>91</v>
      </c>
      <c r="CP1" t="s">
        <v>92</v>
      </c>
      <c r="CQ1" t="s">
        <v>93</v>
      </c>
      <c r="CR1" t="s">
        <v>94</v>
      </c>
      <c r="CS1" t="s">
        <v>95</v>
      </c>
      <c r="CT1" t="s">
        <v>96</v>
      </c>
      <c r="CU1" t="s">
        <v>97</v>
      </c>
      <c r="CV1" t="s">
        <v>98</v>
      </c>
      <c r="CW1" t="s">
        <v>99</v>
      </c>
      <c r="CX1" t="s">
        <v>100</v>
      </c>
      <c r="CY1" t="s">
        <v>101</v>
      </c>
      <c r="CZ1" t="s">
        <v>102</v>
      </c>
      <c r="DA1" t="s">
        <v>103</v>
      </c>
      <c r="DB1" t="s">
        <v>104</v>
      </c>
      <c r="DC1" t="s">
        <v>105</v>
      </c>
      <c r="DD1" t="s">
        <v>106</v>
      </c>
      <c r="DE1" t="s">
        <v>107</v>
      </c>
      <c r="DF1" t="s">
        <v>108</v>
      </c>
      <c r="DG1" t="s">
        <v>109</v>
      </c>
      <c r="DH1" t="s">
        <v>110</v>
      </c>
      <c r="DI1" t="s">
        <v>111</v>
      </c>
      <c r="DJ1" t="s">
        <v>112</v>
      </c>
      <c r="DK1" t="s">
        <v>113</v>
      </c>
      <c r="DL1" t="s">
        <v>114</v>
      </c>
      <c r="DM1" t="s">
        <v>115</v>
      </c>
      <c r="DN1" t="s">
        <v>116</v>
      </c>
      <c r="DO1" t="s">
        <v>117</v>
      </c>
      <c r="DP1" t="s">
        <v>118</v>
      </c>
      <c r="DQ1" t="s">
        <v>119</v>
      </c>
      <c r="DR1" t="s">
        <v>120</v>
      </c>
      <c r="DS1" t="s">
        <v>121</v>
      </c>
      <c r="DT1" t="s">
        <v>122</v>
      </c>
      <c r="DU1" t="s">
        <v>123</v>
      </c>
      <c r="DV1" t="s">
        <v>124</v>
      </c>
      <c r="DW1" t="s">
        <v>125</v>
      </c>
      <c r="DX1" t="s">
        <v>126</v>
      </c>
      <c r="DY1" t="s">
        <v>127</v>
      </c>
      <c r="DZ1" t="s">
        <v>128</v>
      </c>
      <c r="EA1" t="s">
        <v>129</v>
      </c>
      <c r="EB1" t="s">
        <v>130</v>
      </c>
      <c r="EC1" t="s">
        <v>131</v>
      </c>
      <c r="ED1" t="s">
        <v>132</v>
      </c>
      <c r="EE1" t="s">
        <v>133</v>
      </c>
      <c r="EF1" t="s">
        <v>134</v>
      </c>
      <c r="EG1" t="s">
        <v>135</v>
      </c>
      <c r="EH1" t="s">
        <v>136</v>
      </c>
      <c r="EI1" t="s">
        <v>137</v>
      </c>
      <c r="EJ1" t="s">
        <v>138</v>
      </c>
      <c r="EK1" t="s">
        <v>139</v>
      </c>
      <c r="EL1" t="s">
        <v>140</v>
      </c>
      <c r="EM1" t="s">
        <v>141</v>
      </c>
      <c r="EN1" t="s">
        <v>142</v>
      </c>
      <c r="EO1" t="s">
        <v>143</v>
      </c>
      <c r="EP1" t="s">
        <v>144</v>
      </c>
      <c r="EQ1" t="s">
        <v>145</v>
      </c>
      <c r="ER1" t="s">
        <v>146</v>
      </c>
      <c r="ES1" t="s">
        <v>147</v>
      </c>
      <c r="ET1" t="s">
        <v>148</v>
      </c>
      <c r="EU1" t="s">
        <v>149</v>
      </c>
      <c r="EV1" t="s">
        <v>150</v>
      </c>
      <c r="EW1" t="s">
        <v>151</v>
      </c>
      <c r="EX1" t="s">
        <v>151</v>
      </c>
      <c r="EY1" t="s">
        <v>152</v>
      </c>
      <c r="EZ1" t="s">
        <v>153</v>
      </c>
      <c r="FA1" t="s">
        <v>154</v>
      </c>
      <c r="FB1" t="s">
        <v>155</v>
      </c>
      <c r="FC1" t="s">
        <v>156</v>
      </c>
      <c r="FD1" t="s">
        <v>157</v>
      </c>
      <c r="FE1" t="s">
        <v>158</v>
      </c>
      <c r="FF1" t="s">
        <v>159</v>
      </c>
      <c r="FG1" t="s">
        <v>160</v>
      </c>
      <c r="FH1" t="s">
        <v>161</v>
      </c>
      <c r="FI1" t="s">
        <v>162</v>
      </c>
      <c r="FJ1" t="s">
        <v>163</v>
      </c>
      <c r="FK1" t="s">
        <v>164</v>
      </c>
      <c r="FL1" t="s">
        <v>165</v>
      </c>
      <c r="FM1" t="s">
        <v>166</v>
      </c>
      <c r="FN1" t="s">
        <v>167</v>
      </c>
      <c r="FO1" t="s">
        <v>168</v>
      </c>
      <c r="FP1" t="s">
        <v>169</v>
      </c>
      <c r="FQ1" t="s">
        <v>170</v>
      </c>
      <c r="FR1" t="s">
        <v>171</v>
      </c>
      <c r="FS1" t="s">
        <v>172</v>
      </c>
      <c r="FT1" t="s">
        <v>173</v>
      </c>
      <c r="FU1" t="s">
        <v>174</v>
      </c>
      <c r="FV1" t="s">
        <v>175</v>
      </c>
      <c r="FW1" t="s">
        <v>176</v>
      </c>
      <c r="FX1" t="s">
        <v>177</v>
      </c>
      <c r="FY1" t="s">
        <v>178</v>
      </c>
      <c r="FZ1" t="s">
        <v>179</v>
      </c>
      <c r="GA1" t="s">
        <v>180</v>
      </c>
      <c r="GB1" t="s">
        <v>181</v>
      </c>
      <c r="GC1" t="s">
        <v>182</v>
      </c>
      <c r="GD1" t="s">
        <v>183</v>
      </c>
      <c r="GE1" t="s">
        <v>184</v>
      </c>
      <c r="GF1" t="s">
        <v>185</v>
      </c>
      <c r="GG1" t="s">
        <v>186</v>
      </c>
      <c r="GH1" t="s">
        <v>187</v>
      </c>
      <c r="GI1" t="s">
        <v>188</v>
      </c>
      <c r="GJ1" t="s">
        <v>189</v>
      </c>
      <c r="GK1" t="s">
        <v>190</v>
      </c>
      <c r="GL1" t="s">
        <v>191</v>
      </c>
      <c r="GM1" t="s">
        <v>192</v>
      </c>
      <c r="GN1" t="s">
        <v>193</v>
      </c>
      <c r="GO1" t="s">
        <v>194</v>
      </c>
      <c r="GP1" t="s">
        <v>195</v>
      </c>
      <c r="GQ1" t="s">
        <v>196</v>
      </c>
      <c r="GR1" t="s">
        <v>197</v>
      </c>
      <c r="GS1" t="s">
        <v>198</v>
      </c>
      <c r="GT1" t="s">
        <v>199</v>
      </c>
      <c r="GU1" t="s">
        <v>200</v>
      </c>
      <c r="GV1" t="s">
        <v>201</v>
      </c>
      <c r="GW1" t="s">
        <v>202</v>
      </c>
      <c r="GX1" t="s">
        <v>203</v>
      </c>
      <c r="GY1" t="s">
        <v>204</v>
      </c>
      <c r="GZ1" t="s">
        <v>205</v>
      </c>
      <c r="HA1" t="s">
        <v>206</v>
      </c>
      <c r="HB1" t="s">
        <v>207</v>
      </c>
      <c r="HC1" t="s">
        <v>208</v>
      </c>
      <c r="HD1" t="s">
        <v>209</v>
      </c>
      <c r="HE1" t="s">
        <v>210</v>
      </c>
      <c r="HF1" t="s">
        <v>211</v>
      </c>
      <c r="HG1" t="s">
        <v>212</v>
      </c>
      <c r="HH1" t="s">
        <v>213</v>
      </c>
      <c r="HI1" t="s">
        <v>214</v>
      </c>
      <c r="HJ1" t="s">
        <v>215</v>
      </c>
      <c r="HK1" t="s">
        <v>216</v>
      </c>
      <c r="HL1" t="s">
        <v>217</v>
      </c>
      <c r="HM1" t="s">
        <v>218</v>
      </c>
      <c r="HN1" t="s">
        <v>219</v>
      </c>
      <c r="HO1" t="s">
        <v>220</v>
      </c>
      <c r="HP1" t="s">
        <v>221</v>
      </c>
      <c r="HQ1" t="s">
        <v>222</v>
      </c>
      <c r="HR1" t="s">
        <v>223</v>
      </c>
      <c r="HS1" t="s">
        <v>224</v>
      </c>
      <c r="HT1" t="s">
        <v>225</v>
      </c>
      <c r="HU1" t="s">
        <v>226</v>
      </c>
      <c r="HV1" t="s">
        <v>227</v>
      </c>
      <c r="HW1" t="s">
        <v>228</v>
      </c>
      <c r="HX1" t="s">
        <v>229</v>
      </c>
      <c r="HY1" t="s">
        <v>230</v>
      </c>
      <c r="HZ1" t="s">
        <v>231</v>
      </c>
      <c r="IA1" t="s">
        <v>232</v>
      </c>
      <c r="IB1" t="s">
        <v>233</v>
      </c>
      <c r="IC1" t="s">
        <v>234</v>
      </c>
      <c r="ID1" t="s">
        <v>235</v>
      </c>
      <c r="IE1" t="s">
        <v>236</v>
      </c>
      <c r="IF1" t="s">
        <v>237</v>
      </c>
      <c r="IG1" t="s">
        <v>238</v>
      </c>
      <c r="IH1" t="s">
        <v>239</v>
      </c>
      <c r="II1" t="s">
        <v>240</v>
      </c>
      <c r="IJ1" t="s">
        <v>240</v>
      </c>
      <c r="IK1" t="s">
        <v>241</v>
      </c>
      <c r="IL1" t="s">
        <v>242</v>
      </c>
      <c r="IM1" t="s">
        <v>243</v>
      </c>
      <c r="IN1" t="s">
        <v>244</v>
      </c>
      <c r="IO1" t="s">
        <v>245</v>
      </c>
      <c r="IP1" t="s">
        <v>245</v>
      </c>
      <c r="IQ1" t="s">
        <v>246</v>
      </c>
      <c r="IR1" t="s">
        <v>245</v>
      </c>
      <c r="IS1" t="s">
        <v>247</v>
      </c>
      <c r="IT1" t="s">
        <v>248</v>
      </c>
      <c r="IU1" t="s">
        <v>249</v>
      </c>
      <c r="IV1" t="s">
        <v>249</v>
      </c>
      <c r="IW1" t="s">
        <v>250</v>
      </c>
      <c r="IX1" t="s">
        <v>251</v>
      </c>
      <c r="IY1" t="s">
        <v>252</v>
      </c>
      <c r="IZ1" t="s">
        <v>253</v>
      </c>
      <c r="JA1" t="s">
        <v>249</v>
      </c>
      <c r="JB1" t="s">
        <v>253</v>
      </c>
      <c r="JC1" t="s">
        <v>254</v>
      </c>
      <c r="JD1" t="s">
        <v>255</v>
      </c>
      <c r="JE1" t="s">
        <v>256</v>
      </c>
      <c r="JF1" t="s">
        <v>257</v>
      </c>
      <c r="JG1" t="s">
        <v>258</v>
      </c>
      <c r="JH1" t="s">
        <v>259</v>
      </c>
      <c r="JI1" t="s">
        <v>260</v>
      </c>
      <c r="JJ1" t="s">
        <v>261</v>
      </c>
      <c r="JK1" t="s">
        <v>262</v>
      </c>
      <c r="JL1" t="s">
        <v>263</v>
      </c>
      <c r="JM1" t="s">
        <v>264</v>
      </c>
      <c r="JN1" t="s">
        <v>265</v>
      </c>
      <c r="JO1" t="s">
        <v>266</v>
      </c>
      <c r="JP1" t="s">
        <v>267</v>
      </c>
      <c r="JQ1" t="s">
        <v>267</v>
      </c>
      <c r="JR1" t="s">
        <v>268</v>
      </c>
      <c r="JS1" t="s">
        <v>269</v>
      </c>
      <c r="JT1" t="s">
        <v>270</v>
      </c>
      <c r="JU1" t="s">
        <v>271</v>
      </c>
      <c r="JV1" t="s">
        <v>272</v>
      </c>
      <c r="JW1" t="s">
        <v>273</v>
      </c>
      <c r="JX1" t="s">
        <v>274</v>
      </c>
      <c r="JY1" t="s">
        <v>275</v>
      </c>
      <c r="JZ1" t="s">
        <v>276</v>
      </c>
      <c r="KA1" t="s">
        <v>277</v>
      </c>
      <c r="KB1" t="s">
        <v>278</v>
      </c>
      <c r="KC1" t="s">
        <v>279</v>
      </c>
      <c r="KD1" t="s">
        <v>279</v>
      </c>
      <c r="KE1" t="s">
        <v>280</v>
      </c>
      <c r="KF1" t="s">
        <v>281</v>
      </c>
      <c r="KG1" t="s">
        <v>282</v>
      </c>
      <c r="KH1" t="s">
        <v>283</v>
      </c>
      <c r="KI1" t="s">
        <v>284</v>
      </c>
      <c r="KJ1" t="s">
        <v>285</v>
      </c>
      <c r="KK1" t="s">
        <v>286</v>
      </c>
      <c r="KL1" t="s">
        <v>287</v>
      </c>
      <c r="KM1" t="s">
        <v>288</v>
      </c>
      <c r="KN1" t="s">
        <v>289</v>
      </c>
      <c r="KO1" t="s">
        <v>290</v>
      </c>
      <c r="KP1" t="s">
        <v>291</v>
      </c>
      <c r="KQ1" t="s">
        <v>292</v>
      </c>
      <c r="KR1" t="s">
        <v>292</v>
      </c>
      <c r="KS1" t="s">
        <v>293</v>
      </c>
      <c r="KT1" t="s">
        <v>294</v>
      </c>
      <c r="KU1" t="s">
        <v>295</v>
      </c>
      <c r="KV1" t="s">
        <v>296</v>
      </c>
      <c r="KW1" t="s">
        <v>296</v>
      </c>
    </row>
    <row r="2" spans="1:309" x14ac:dyDescent="0.2">
      <c r="A2">
        <v>1</v>
      </c>
      <c r="B2" s="1">
        <v>45127.743645833332</v>
      </c>
      <c r="C2" s="1">
        <v>45127.747719907406</v>
      </c>
      <c r="F2" t="s">
        <v>297</v>
      </c>
      <c r="G2">
        <v>20</v>
      </c>
      <c r="I2" s="2">
        <v>45084</v>
      </c>
      <c r="K2">
        <v>16</v>
      </c>
      <c r="L2">
        <v>5</v>
      </c>
      <c r="M2">
        <v>5</v>
      </c>
      <c r="W2" t="s">
        <v>298</v>
      </c>
      <c r="X2" t="s">
        <v>299</v>
      </c>
      <c r="Y2" t="s">
        <v>300</v>
      </c>
      <c r="CV2" t="s">
        <v>301</v>
      </c>
      <c r="CY2" t="s">
        <v>302</v>
      </c>
      <c r="DB2" t="s">
        <v>302</v>
      </c>
      <c r="DE2" t="s">
        <v>302</v>
      </c>
      <c r="DH2" t="s">
        <v>302</v>
      </c>
      <c r="DK2" t="s">
        <v>302</v>
      </c>
      <c r="DR2">
        <v>0</v>
      </c>
      <c r="DS2">
        <v>0</v>
      </c>
      <c r="DT2">
        <v>0</v>
      </c>
      <c r="DU2" t="s">
        <v>304</v>
      </c>
      <c r="DV2">
        <v>0</v>
      </c>
      <c r="DW2">
        <v>0</v>
      </c>
      <c r="DX2" t="s">
        <v>305</v>
      </c>
      <c r="EA2" t="s">
        <v>305</v>
      </c>
      <c r="EC2" t="s">
        <v>304</v>
      </c>
      <c r="ED2">
        <v>0</v>
      </c>
      <c r="EE2">
        <v>0</v>
      </c>
      <c r="EF2" t="s">
        <v>305</v>
      </c>
      <c r="EI2" t="s">
        <v>305</v>
      </c>
      <c r="EK2" t="s">
        <v>304</v>
      </c>
      <c r="EL2" t="s">
        <v>306</v>
      </c>
      <c r="EM2" t="s">
        <v>355</v>
      </c>
      <c r="EP2" t="s">
        <v>307</v>
      </c>
      <c r="EQ2" t="s">
        <v>308</v>
      </c>
      <c r="ET2" t="s">
        <v>310</v>
      </c>
      <c r="EV2" t="s">
        <v>356</v>
      </c>
      <c r="FA2" t="s">
        <v>302</v>
      </c>
      <c r="FD2" t="s">
        <v>302</v>
      </c>
      <c r="FG2" t="s">
        <v>302</v>
      </c>
      <c r="FJ2" t="s">
        <v>302</v>
      </c>
      <c r="FM2" t="s">
        <v>302</v>
      </c>
      <c r="FP2" t="s">
        <v>302</v>
      </c>
      <c r="FS2" t="s">
        <v>302</v>
      </c>
      <c r="FV2" t="s">
        <v>302</v>
      </c>
      <c r="FY2" t="s">
        <v>314</v>
      </c>
      <c r="GB2" t="s">
        <v>314</v>
      </c>
      <c r="GD2" t="s">
        <v>315</v>
      </c>
      <c r="GH2" t="s">
        <v>314</v>
      </c>
      <c r="GJ2" t="s">
        <v>315</v>
      </c>
      <c r="GN2" t="s">
        <v>314</v>
      </c>
      <c r="GQ2" t="s">
        <v>314</v>
      </c>
      <c r="GT2" t="s">
        <v>314</v>
      </c>
      <c r="GW2" t="s">
        <v>314</v>
      </c>
      <c r="GZ2" t="s">
        <v>314</v>
      </c>
      <c r="HC2" t="s">
        <v>314</v>
      </c>
      <c r="HF2" t="s">
        <v>314</v>
      </c>
      <c r="HI2" t="s">
        <v>314</v>
      </c>
      <c r="HL2" t="s">
        <v>314</v>
      </c>
      <c r="IM2" t="s">
        <v>301</v>
      </c>
      <c r="IP2" t="s">
        <v>345</v>
      </c>
      <c r="IR2" t="s">
        <v>357</v>
      </c>
      <c r="IS2" t="s">
        <v>305</v>
      </c>
      <c r="IT2" t="s">
        <v>305</v>
      </c>
      <c r="KE2" t="s">
        <v>358</v>
      </c>
      <c r="KF2" t="s">
        <v>334</v>
      </c>
      <c r="KG2" t="s">
        <v>359</v>
      </c>
      <c r="KH2" t="s">
        <v>360</v>
      </c>
      <c r="KK2" t="s">
        <v>337</v>
      </c>
      <c r="KS2" t="s">
        <v>354</v>
      </c>
    </row>
    <row r="3" spans="1:309" x14ac:dyDescent="0.2">
      <c r="A3">
        <v>2</v>
      </c>
      <c r="B3" s="1">
        <v>45131.65797453704</v>
      </c>
      <c r="C3" s="1">
        <v>45131.692453703705</v>
      </c>
      <c r="D3" t="s">
        <v>377</v>
      </c>
      <c r="F3" t="s">
        <v>297</v>
      </c>
      <c r="G3" t="s">
        <v>451</v>
      </c>
      <c r="I3" t="s">
        <v>361</v>
      </c>
      <c r="J3">
        <v>13</v>
      </c>
      <c r="K3">
        <v>26</v>
      </c>
      <c r="L3">
        <v>4</v>
      </c>
      <c r="M3">
        <v>3</v>
      </c>
      <c r="N3" t="s">
        <v>298</v>
      </c>
      <c r="O3" t="s">
        <v>299</v>
      </c>
      <c r="P3" t="s">
        <v>300</v>
      </c>
      <c r="AF3" t="s">
        <v>298</v>
      </c>
      <c r="AG3" t="s">
        <v>299</v>
      </c>
      <c r="AH3" t="s">
        <v>300</v>
      </c>
      <c r="AR3" t="s">
        <v>298</v>
      </c>
      <c r="AS3" t="s">
        <v>299</v>
      </c>
      <c r="AU3" t="s">
        <v>298</v>
      </c>
      <c r="AV3" t="s">
        <v>299</v>
      </c>
      <c r="AX3" t="s">
        <v>298</v>
      </c>
      <c r="AY3" t="s">
        <v>299</v>
      </c>
      <c r="BA3" t="s">
        <v>298</v>
      </c>
      <c r="BB3" t="s">
        <v>299</v>
      </c>
      <c r="BC3" t="s">
        <v>300</v>
      </c>
      <c r="BD3" t="s">
        <v>298</v>
      </c>
      <c r="BF3" t="s">
        <v>300</v>
      </c>
      <c r="BS3" t="s">
        <v>304</v>
      </c>
      <c r="BT3" t="s">
        <v>452</v>
      </c>
      <c r="BU3" t="s">
        <v>453</v>
      </c>
      <c r="BV3" t="s">
        <v>454</v>
      </c>
      <c r="BW3" t="s">
        <v>305</v>
      </c>
      <c r="BY3" t="s">
        <v>304</v>
      </c>
      <c r="BZ3">
        <v>34</v>
      </c>
      <c r="CA3" s="3">
        <v>12001</v>
      </c>
      <c r="CB3" t="s">
        <v>455</v>
      </c>
      <c r="CC3" t="s">
        <v>305</v>
      </c>
      <c r="CE3" t="s">
        <v>396</v>
      </c>
      <c r="CH3" t="s">
        <v>419</v>
      </c>
      <c r="CI3" t="s">
        <v>456</v>
      </c>
      <c r="CJ3">
        <v>8</v>
      </c>
      <c r="CK3">
        <v>8</v>
      </c>
      <c r="CL3">
        <v>4</v>
      </c>
      <c r="CM3">
        <v>4</v>
      </c>
      <c r="CN3">
        <v>4</v>
      </c>
      <c r="CO3" t="s">
        <v>457</v>
      </c>
      <c r="CP3" t="s">
        <v>457</v>
      </c>
      <c r="CQ3" t="s">
        <v>458</v>
      </c>
      <c r="CR3" t="s">
        <v>459</v>
      </c>
      <c r="CS3">
        <v>2</v>
      </c>
      <c r="CT3" t="s">
        <v>364</v>
      </c>
      <c r="CW3" t="s">
        <v>364</v>
      </c>
      <c r="DB3" t="s">
        <v>302</v>
      </c>
      <c r="DC3" t="s">
        <v>364</v>
      </c>
      <c r="DH3" t="s">
        <v>302</v>
      </c>
      <c r="DK3" t="s">
        <v>302</v>
      </c>
      <c r="DL3" t="s">
        <v>364</v>
      </c>
      <c r="DR3">
        <v>5</v>
      </c>
      <c r="DS3" t="s">
        <v>460</v>
      </c>
      <c r="DT3" t="s">
        <v>460</v>
      </c>
      <c r="DU3" t="s">
        <v>304</v>
      </c>
      <c r="DV3">
        <v>5</v>
      </c>
      <c r="DW3">
        <v>12</v>
      </c>
      <c r="DX3" t="s">
        <v>305</v>
      </c>
      <c r="EA3" t="s">
        <v>342</v>
      </c>
      <c r="EB3" t="s">
        <v>461</v>
      </c>
      <c r="EC3" t="s">
        <v>304</v>
      </c>
      <c r="ED3">
        <v>12</v>
      </c>
      <c r="EE3">
        <v>4</v>
      </c>
      <c r="EF3" t="s">
        <v>304</v>
      </c>
      <c r="EG3" t="s">
        <v>462</v>
      </c>
      <c r="EH3" t="s">
        <v>463</v>
      </c>
      <c r="EI3" t="s">
        <v>305</v>
      </c>
      <c r="EK3" t="s">
        <v>305</v>
      </c>
      <c r="FW3" t="s">
        <v>313</v>
      </c>
      <c r="GA3" t="s">
        <v>315</v>
      </c>
      <c r="GD3" t="s">
        <v>315</v>
      </c>
      <c r="GG3" t="s">
        <v>315</v>
      </c>
      <c r="GJ3" t="s">
        <v>315</v>
      </c>
      <c r="GM3" t="s">
        <v>315</v>
      </c>
      <c r="GP3" t="s">
        <v>315</v>
      </c>
      <c r="GR3" t="s">
        <v>313</v>
      </c>
      <c r="GU3" t="s">
        <v>313</v>
      </c>
      <c r="GX3" t="s">
        <v>313</v>
      </c>
      <c r="HB3" t="s">
        <v>315</v>
      </c>
      <c r="HF3" t="s">
        <v>314</v>
      </c>
      <c r="HI3" t="s">
        <v>314</v>
      </c>
      <c r="HL3" t="s">
        <v>314</v>
      </c>
      <c r="IE3" t="s">
        <v>317</v>
      </c>
      <c r="IF3" t="s">
        <v>318</v>
      </c>
      <c r="IG3" t="s">
        <v>319</v>
      </c>
      <c r="IH3" t="s">
        <v>320</v>
      </c>
      <c r="IL3" t="s">
        <v>344</v>
      </c>
      <c r="IN3" t="s">
        <v>321</v>
      </c>
      <c r="IS3" t="s">
        <v>304</v>
      </c>
      <c r="IT3" t="s">
        <v>304</v>
      </c>
      <c r="IW3" t="s">
        <v>322</v>
      </c>
      <c r="IX3" t="s">
        <v>323</v>
      </c>
      <c r="IY3" t="s">
        <v>324</v>
      </c>
      <c r="JD3" t="s">
        <v>325</v>
      </c>
      <c r="JF3" t="s">
        <v>327</v>
      </c>
      <c r="JJ3" t="s">
        <v>328</v>
      </c>
      <c r="JK3" t="s">
        <v>329</v>
      </c>
      <c r="JM3" t="s">
        <v>331</v>
      </c>
      <c r="JT3" t="s">
        <v>326</v>
      </c>
      <c r="JU3" t="s">
        <v>327</v>
      </c>
      <c r="KC3" t="s">
        <v>366</v>
      </c>
      <c r="KD3" t="s">
        <v>464</v>
      </c>
      <c r="KE3" t="s">
        <v>349</v>
      </c>
      <c r="KF3" t="s">
        <v>334</v>
      </c>
      <c r="KG3" t="s">
        <v>465</v>
      </c>
      <c r="KH3" t="s">
        <v>466</v>
      </c>
      <c r="KK3" t="s">
        <v>337</v>
      </c>
      <c r="KL3" t="s">
        <v>373</v>
      </c>
      <c r="KT3" t="s">
        <v>339</v>
      </c>
    </row>
    <row r="4" spans="1:309" x14ac:dyDescent="0.2">
      <c r="A4">
        <v>3</v>
      </c>
      <c r="B4" s="1">
        <v>45137.569976851853</v>
      </c>
      <c r="C4" s="1">
        <v>45137.578611111108</v>
      </c>
      <c r="E4" t="s">
        <v>378</v>
      </c>
      <c r="G4" t="s">
        <v>431</v>
      </c>
      <c r="H4">
        <v>5</v>
      </c>
      <c r="I4" s="2">
        <v>44960</v>
      </c>
      <c r="K4">
        <v>3</v>
      </c>
      <c r="L4">
        <v>2</v>
      </c>
      <c r="M4">
        <v>2</v>
      </c>
      <c r="Q4" t="s">
        <v>298</v>
      </c>
      <c r="R4" t="s">
        <v>299</v>
      </c>
      <c r="S4" t="s">
        <v>300</v>
      </c>
      <c r="CV4" t="s">
        <v>301</v>
      </c>
      <c r="CY4" t="s">
        <v>302</v>
      </c>
      <c r="DB4" t="s">
        <v>302</v>
      </c>
      <c r="DD4" t="s">
        <v>340</v>
      </c>
      <c r="DH4" t="s">
        <v>302</v>
      </c>
      <c r="DK4" t="s">
        <v>302</v>
      </c>
      <c r="DR4" t="s">
        <v>432</v>
      </c>
      <c r="DS4" t="s">
        <v>433</v>
      </c>
      <c r="DT4" t="s">
        <v>433</v>
      </c>
      <c r="DU4" t="s">
        <v>304</v>
      </c>
      <c r="DV4">
        <v>0</v>
      </c>
      <c r="DW4">
        <v>1</v>
      </c>
      <c r="DX4" t="s">
        <v>305</v>
      </c>
      <c r="EA4" t="s">
        <v>305</v>
      </c>
      <c r="EC4" t="s">
        <v>304</v>
      </c>
      <c r="ED4" t="s">
        <v>434</v>
      </c>
      <c r="EE4" t="s">
        <v>434</v>
      </c>
      <c r="EF4" t="s">
        <v>305</v>
      </c>
      <c r="EI4" t="s">
        <v>305</v>
      </c>
      <c r="EK4" t="s">
        <v>304</v>
      </c>
      <c r="EQ4" t="s">
        <v>308</v>
      </c>
      <c r="FA4" t="s">
        <v>302</v>
      </c>
      <c r="FB4" t="s">
        <v>311</v>
      </c>
      <c r="FG4" t="s">
        <v>302</v>
      </c>
      <c r="FJ4" t="s">
        <v>302</v>
      </c>
      <c r="FM4" t="s">
        <v>302</v>
      </c>
      <c r="FP4" t="s">
        <v>302</v>
      </c>
      <c r="FS4" t="s">
        <v>302</v>
      </c>
      <c r="FV4" t="s">
        <v>302</v>
      </c>
      <c r="FX4" t="s">
        <v>315</v>
      </c>
      <c r="GB4" t="s">
        <v>314</v>
      </c>
      <c r="GD4" t="s">
        <v>315</v>
      </c>
      <c r="GH4" t="s">
        <v>314</v>
      </c>
      <c r="GK4" t="s">
        <v>314</v>
      </c>
      <c r="GN4" t="s">
        <v>314</v>
      </c>
      <c r="GQ4" t="s">
        <v>314</v>
      </c>
      <c r="GT4" t="s">
        <v>314</v>
      </c>
      <c r="GW4" t="s">
        <v>314</v>
      </c>
      <c r="GZ4" t="s">
        <v>314</v>
      </c>
      <c r="HC4" t="s">
        <v>314</v>
      </c>
      <c r="HF4" t="s">
        <v>314</v>
      </c>
      <c r="HI4" t="s">
        <v>314</v>
      </c>
      <c r="HL4" t="s">
        <v>314</v>
      </c>
      <c r="HR4" t="s">
        <v>316</v>
      </c>
      <c r="HT4" t="s">
        <v>316</v>
      </c>
      <c r="IF4" t="s">
        <v>318</v>
      </c>
      <c r="IH4" t="s">
        <v>320</v>
      </c>
      <c r="IM4" t="s">
        <v>301</v>
      </c>
      <c r="IP4" t="s">
        <v>345</v>
      </c>
      <c r="IR4" t="s">
        <v>435</v>
      </c>
      <c r="IS4" t="s">
        <v>305</v>
      </c>
      <c r="IT4" t="s">
        <v>304</v>
      </c>
      <c r="IW4" t="s">
        <v>322</v>
      </c>
      <c r="JD4" t="s">
        <v>325</v>
      </c>
      <c r="JE4" t="s">
        <v>326</v>
      </c>
      <c r="JF4" t="s">
        <v>327</v>
      </c>
      <c r="JU4" t="s">
        <v>327</v>
      </c>
      <c r="KE4" t="s">
        <v>422</v>
      </c>
      <c r="KF4" t="s">
        <v>304</v>
      </c>
      <c r="KH4" t="s">
        <v>436</v>
      </c>
      <c r="KM4" t="s">
        <v>374</v>
      </c>
      <c r="KT4" t="s">
        <v>339</v>
      </c>
    </row>
    <row r="5" spans="1:309" x14ac:dyDescent="0.2">
      <c r="A5">
        <v>4</v>
      </c>
      <c r="B5" s="1">
        <v>45138.459432870368</v>
      </c>
      <c r="C5" s="1">
        <v>45138.728738425925</v>
      </c>
      <c r="F5" t="s">
        <v>297</v>
      </c>
      <c r="G5">
        <v>100</v>
      </c>
      <c r="H5" t="s">
        <v>497</v>
      </c>
      <c r="I5" s="2">
        <v>45084</v>
      </c>
      <c r="K5">
        <v>30</v>
      </c>
      <c r="L5">
        <v>70</v>
      </c>
      <c r="M5">
        <v>2</v>
      </c>
      <c r="Q5" t="s">
        <v>298</v>
      </c>
      <c r="R5" t="s">
        <v>299</v>
      </c>
      <c r="S5" t="s">
        <v>300</v>
      </c>
      <c r="Y5" t="s">
        <v>300</v>
      </c>
      <c r="CV5" t="s">
        <v>301</v>
      </c>
      <c r="DU5" t="s">
        <v>305</v>
      </c>
      <c r="DX5" t="s">
        <v>305</v>
      </c>
      <c r="EA5" t="s">
        <v>305</v>
      </c>
      <c r="EC5" t="s">
        <v>304</v>
      </c>
      <c r="ED5" t="s">
        <v>498</v>
      </c>
      <c r="EE5" t="s">
        <v>499</v>
      </c>
      <c r="EF5" t="s">
        <v>305</v>
      </c>
      <c r="EI5" t="s">
        <v>305</v>
      </c>
      <c r="EK5" t="s">
        <v>304</v>
      </c>
      <c r="EP5" t="s">
        <v>307</v>
      </c>
      <c r="EQ5" t="s">
        <v>308</v>
      </c>
      <c r="ET5" t="s">
        <v>310</v>
      </c>
      <c r="EY5" t="s">
        <v>311</v>
      </c>
      <c r="FB5" t="s">
        <v>311</v>
      </c>
      <c r="FE5" t="s">
        <v>311</v>
      </c>
      <c r="FH5" t="s">
        <v>311</v>
      </c>
      <c r="FM5" t="s">
        <v>302</v>
      </c>
      <c r="FP5" t="s">
        <v>302</v>
      </c>
      <c r="FS5" t="s">
        <v>302</v>
      </c>
      <c r="FV5" t="s">
        <v>302</v>
      </c>
      <c r="FX5" t="s">
        <v>315</v>
      </c>
      <c r="GB5" t="s">
        <v>314</v>
      </c>
      <c r="GD5" t="s">
        <v>315</v>
      </c>
      <c r="GH5" t="s">
        <v>314</v>
      </c>
      <c r="GJ5" t="s">
        <v>315</v>
      </c>
      <c r="GQ5" t="s">
        <v>314</v>
      </c>
      <c r="GR5" t="s">
        <v>313</v>
      </c>
      <c r="GU5" t="s">
        <v>313</v>
      </c>
      <c r="GX5" t="s">
        <v>313</v>
      </c>
      <c r="HB5" t="s">
        <v>315</v>
      </c>
      <c r="HF5" t="s">
        <v>314</v>
      </c>
      <c r="HH5" t="s">
        <v>315</v>
      </c>
      <c r="HK5" t="s">
        <v>315</v>
      </c>
      <c r="IF5" t="s">
        <v>318</v>
      </c>
      <c r="IG5" t="s">
        <v>319</v>
      </c>
      <c r="IM5" t="s">
        <v>301</v>
      </c>
      <c r="IP5" t="s">
        <v>345</v>
      </c>
      <c r="IR5" t="s">
        <v>500</v>
      </c>
      <c r="IS5" t="s">
        <v>305</v>
      </c>
      <c r="IT5" t="s">
        <v>304</v>
      </c>
      <c r="IU5" t="s">
        <v>347</v>
      </c>
      <c r="IW5" t="s">
        <v>322</v>
      </c>
      <c r="IY5" t="s">
        <v>324</v>
      </c>
      <c r="JA5" t="s">
        <v>501</v>
      </c>
      <c r="JD5" t="s">
        <v>325</v>
      </c>
      <c r="JE5" t="s">
        <v>326</v>
      </c>
      <c r="JF5" t="s">
        <v>327</v>
      </c>
      <c r="JG5" t="s">
        <v>392</v>
      </c>
      <c r="JK5" t="s">
        <v>329</v>
      </c>
      <c r="JL5" t="s">
        <v>330</v>
      </c>
      <c r="JM5" t="s">
        <v>331</v>
      </c>
      <c r="JO5" t="s">
        <v>390</v>
      </c>
      <c r="JT5" t="s">
        <v>326</v>
      </c>
      <c r="JU5" t="s">
        <v>327</v>
      </c>
      <c r="KE5" t="s">
        <v>333</v>
      </c>
      <c r="KF5" t="s">
        <v>304</v>
      </c>
      <c r="KH5" t="s">
        <v>502</v>
      </c>
      <c r="KJ5" t="s">
        <v>351</v>
      </c>
      <c r="KK5" t="s">
        <v>337</v>
      </c>
      <c r="KL5" t="s">
        <v>373</v>
      </c>
      <c r="KM5" t="s">
        <v>374</v>
      </c>
      <c r="KN5" t="s">
        <v>352</v>
      </c>
      <c r="KO5" t="s">
        <v>338</v>
      </c>
      <c r="KV5" t="s">
        <v>494</v>
      </c>
      <c r="KW5" t="s">
        <v>503</v>
      </c>
    </row>
    <row r="6" spans="1:309" x14ac:dyDescent="0.2">
      <c r="A6">
        <v>5</v>
      </c>
      <c r="B6" s="1">
        <v>45140.566886574074</v>
      </c>
      <c r="C6" s="1">
        <v>45140.581701388888</v>
      </c>
      <c r="D6" t="s">
        <v>377</v>
      </c>
      <c r="G6">
        <v>4</v>
      </c>
      <c r="I6" t="s">
        <v>361</v>
      </c>
      <c r="K6">
        <v>25</v>
      </c>
      <c r="L6">
        <v>12</v>
      </c>
      <c r="M6">
        <v>5</v>
      </c>
      <c r="N6" t="s">
        <v>298</v>
      </c>
      <c r="O6" t="s">
        <v>299</v>
      </c>
      <c r="P6" t="s">
        <v>300</v>
      </c>
      <c r="AO6" t="s">
        <v>298</v>
      </c>
      <c r="AP6" t="s">
        <v>299</v>
      </c>
      <c r="AQ6" t="s">
        <v>300</v>
      </c>
      <c r="AU6" t="s">
        <v>298</v>
      </c>
      <c r="AV6" t="s">
        <v>299</v>
      </c>
      <c r="AW6" t="s">
        <v>300</v>
      </c>
      <c r="AX6" t="s">
        <v>298</v>
      </c>
      <c r="AY6" t="s">
        <v>299</v>
      </c>
      <c r="AZ6" t="s">
        <v>300</v>
      </c>
      <c r="BA6" t="s">
        <v>298</v>
      </c>
      <c r="BB6" t="s">
        <v>299</v>
      </c>
      <c r="BC6" t="s">
        <v>300</v>
      </c>
      <c r="BD6" t="s">
        <v>298</v>
      </c>
      <c r="BE6" t="s">
        <v>299</v>
      </c>
      <c r="BF6" t="s">
        <v>300</v>
      </c>
      <c r="BG6" t="s">
        <v>298</v>
      </c>
      <c r="BH6" t="s">
        <v>299</v>
      </c>
      <c r="BI6" t="s">
        <v>300</v>
      </c>
      <c r="BS6" t="s">
        <v>304</v>
      </c>
      <c r="BT6" t="s">
        <v>496</v>
      </c>
      <c r="BU6">
        <v>45</v>
      </c>
      <c r="BV6">
        <v>2</v>
      </c>
      <c r="BW6" t="s">
        <v>305</v>
      </c>
      <c r="BY6" t="s">
        <v>304</v>
      </c>
      <c r="BZ6">
        <v>10</v>
      </c>
      <c r="CA6">
        <v>150</v>
      </c>
      <c r="CB6">
        <v>2</v>
      </c>
      <c r="CC6" t="s">
        <v>305</v>
      </c>
      <c r="CE6" t="s">
        <v>396</v>
      </c>
      <c r="CJ6">
        <v>30</v>
      </c>
      <c r="CK6">
        <v>25</v>
      </c>
      <c r="CL6">
        <v>5</v>
      </c>
      <c r="CN6">
        <v>2</v>
      </c>
      <c r="CO6">
        <v>30</v>
      </c>
      <c r="CP6">
        <v>25</v>
      </c>
      <c r="CQ6">
        <v>5</v>
      </c>
      <c r="CS6">
        <v>2</v>
      </c>
      <c r="CT6" t="s">
        <v>364</v>
      </c>
      <c r="CW6" t="s">
        <v>364</v>
      </c>
      <c r="CZ6" t="s">
        <v>364</v>
      </c>
      <c r="DC6" t="s">
        <v>364</v>
      </c>
      <c r="DF6" t="s">
        <v>364</v>
      </c>
      <c r="DI6" t="s">
        <v>364</v>
      </c>
      <c r="DR6">
        <v>10</v>
      </c>
      <c r="DS6">
        <v>2</v>
      </c>
      <c r="DT6">
        <v>20</v>
      </c>
      <c r="DU6" t="s">
        <v>305</v>
      </c>
      <c r="DX6" t="s">
        <v>305</v>
      </c>
      <c r="EA6" t="s">
        <v>305</v>
      </c>
      <c r="EC6" t="s">
        <v>304</v>
      </c>
      <c r="ED6">
        <v>1</v>
      </c>
      <c r="EE6">
        <v>3</v>
      </c>
      <c r="EF6" t="s">
        <v>305</v>
      </c>
      <c r="EI6" t="s">
        <v>305</v>
      </c>
      <c r="EK6" t="s">
        <v>305</v>
      </c>
      <c r="FY6" t="s">
        <v>314</v>
      </c>
      <c r="GB6" t="s">
        <v>314</v>
      </c>
      <c r="GC6" t="s">
        <v>313</v>
      </c>
      <c r="GH6" t="s">
        <v>314</v>
      </c>
      <c r="GJ6" t="s">
        <v>315</v>
      </c>
      <c r="GN6" t="s">
        <v>314</v>
      </c>
      <c r="GO6" t="s">
        <v>313</v>
      </c>
      <c r="GT6" t="s">
        <v>314</v>
      </c>
      <c r="GU6" t="s">
        <v>313</v>
      </c>
      <c r="GZ6" t="s">
        <v>314</v>
      </c>
      <c r="HB6" t="s">
        <v>315</v>
      </c>
      <c r="HF6" t="s">
        <v>314</v>
      </c>
      <c r="HI6" t="s">
        <v>314</v>
      </c>
      <c r="HL6" t="s">
        <v>314</v>
      </c>
      <c r="HN6" t="s">
        <v>315</v>
      </c>
      <c r="IG6" t="s">
        <v>319</v>
      </c>
      <c r="IL6" t="s">
        <v>344</v>
      </c>
      <c r="IN6" t="s">
        <v>321</v>
      </c>
      <c r="IS6" t="s">
        <v>305</v>
      </c>
      <c r="IT6" t="s">
        <v>304</v>
      </c>
      <c r="IW6" t="s">
        <v>322</v>
      </c>
      <c r="JE6" t="s">
        <v>326</v>
      </c>
      <c r="JF6" t="s">
        <v>327</v>
      </c>
      <c r="JG6" t="s">
        <v>392</v>
      </c>
      <c r="JT6" t="s">
        <v>326</v>
      </c>
      <c r="JU6" t="s">
        <v>327</v>
      </c>
      <c r="KE6" t="s">
        <v>422</v>
      </c>
      <c r="KF6" t="s">
        <v>304</v>
      </c>
      <c r="KI6" t="s">
        <v>354</v>
      </c>
      <c r="KS6" t="s">
        <v>354</v>
      </c>
    </row>
    <row r="7" spans="1:309" x14ac:dyDescent="0.2">
      <c r="A7">
        <v>6</v>
      </c>
      <c r="B7" s="1">
        <v>45140.569652777776</v>
      </c>
      <c r="C7" s="1">
        <v>45140.590312499997</v>
      </c>
      <c r="D7" t="s">
        <v>377</v>
      </c>
      <c r="G7">
        <v>12</v>
      </c>
      <c r="I7" s="2">
        <v>45084</v>
      </c>
      <c r="K7">
        <v>10</v>
      </c>
      <c r="L7">
        <v>3</v>
      </c>
      <c r="M7">
        <v>2</v>
      </c>
      <c r="S7" t="s">
        <v>300</v>
      </c>
      <c r="W7" t="s">
        <v>298</v>
      </c>
      <c r="X7" t="s">
        <v>299</v>
      </c>
      <c r="Y7" t="s">
        <v>300</v>
      </c>
      <c r="CT7" t="s">
        <v>364</v>
      </c>
      <c r="CW7" t="s">
        <v>364</v>
      </c>
      <c r="CZ7" t="s">
        <v>364</v>
      </c>
      <c r="DC7" t="s">
        <v>364</v>
      </c>
      <c r="DD7" t="s">
        <v>340</v>
      </c>
      <c r="DF7" t="s">
        <v>364</v>
      </c>
      <c r="DG7" t="s">
        <v>340</v>
      </c>
      <c r="DK7" t="s">
        <v>302</v>
      </c>
      <c r="DR7">
        <v>8</v>
      </c>
      <c r="DS7">
        <v>10</v>
      </c>
      <c r="DT7">
        <v>200</v>
      </c>
      <c r="DU7" t="s">
        <v>304</v>
      </c>
      <c r="DV7">
        <v>1</v>
      </c>
      <c r="DW7">
        <v>5</v>
      </c>
      <c r="DX7" t="s">
        <v>305</v>
      </c>
      <c r="EA7" t="s">
        <v>342</v>
      </c>
      <c r="EB7" t="s">
        <v>382</v>
      </c>
      <c r="EC7" t="s">
        <v>304</v>
      </c>
      <c r="ED7">
        <v>2</v>
      </c>
      <c r="EE7">
        <v>6</v>
      </c>
      <c r="EF7" t="s">
        <v>305</v>
      </c>
      <c r="EI7" t="s">
        <v>305</v>
      </c>
      <c r="EK7" t="s">
        <v>304</v>
      </c>
      <c r="EP7" t="s">
        <v>307</v>
      </c>
      <c r="EQ7" t="s">
        <v>308</v>
      </c>
      <c r="EY7" t="s">
        <v>311</v>
      </c>
      <c r="EZ7" t="s">
        <v>312</v>
      </c>
      <c r="FB7" t="s">
        <v>311</v>
      </c>
      <c r="FC7" t="s">
        <v>312</v>
      </c>
      <c r="FF7" t="s">
        <v>312</v>
      </c>
      <c r="FI7" t="s">
        <v>312</v>
      </c>
      <c r="FL7" t="s">
        <v>312</v>
      </c>
      <c r="FO7" t="s">
        <v>312</v>
      </c>
      <c r="FR7" t="s">
        <v>312</v>
      </c>
      <c r="FV7" t="s">
        <v>302</v>
      </c>
      <c r="FX7" t="s">
        <v>315</v>
      </c>
      <c r="GA7" t="s">
        <v>315</v>
      </c>
      <c r="GC7" t="s">
        <v>313</v>
      </c>
      <c r="GD7" t="s">
        <v>315</v>
      </c>
      <c r="GG7" t="s">
        <v>315</v>
      </c>
      <c r="GK7" t="s">
        <v>314</v>
      </c>
      <c r="GM7" t="s">
        <v>315</v>
      </c>
      <c r="GQ7" t="s">
        <v>314</v>
      </c>
      <c r="GT7" t="s">
        <v>314</v>
      </c>
      <c r="GV7" t="s">
        <v>315</v>
      </c>
      <c r="GZ7" t="s">
        <v>314</v>
      </c>
      <c r="HB7" t="s">
        <v>315</v>
      </c>
      <c r="HE7" t="s">
        <v>315</v>
      </c>
      <c r="HI7" t="s">
        <v>314</v>
      </c>
      <c r="HL7" t="s">
        <v>314</v>
      </c>
      <c r="HP7" t="s">
        <v>316</v>
      </c>
      <c r="HR7" t="s">
        <v>316</v>
      </c>
      <c r="HT7" t="s">
        <v>316</v>
      </c>
      <c r="HU7" t="s">
        <v>317</v>
      </c>
      <c r="HV7" t="s">
        <v>316</v>
      </c>
      <c r="HX7" t="s">
        <v>316</v>
      </c>
      <c r="HY7" t="s">
        <v>317</v>
      </c>
      <c r="IC7" t="s">
        <v>317</v>
      </c>
      <c r="IF7" t="s">
        <v>318</v>
      </c>
      <c r="IG7" t="s">
        <v>319</v>
      </c>
      <c r="IH7" t="s">
        <v>320</v>
      </c>
      <c r="II7" t="s">
        <v>366</v>
      </c>
      <c r="IJ7" t="s">
        <v>383</v>
      </c>
      <c r="IL7" t="s">
        <v>344</v>
      </c>
      <c r="IQ7" t="s">
        <v>305</v>
      </c>
      <c r="IS7" t="s">
        <v>305</v>
      </c>
      <c r="IT7" t="s">
        <v>305</v>
      </c>
      <c r="KE7" t="s">
        <v>333</v>
      </c>
      <c r="KF7" t="s">
        <v>334</v>
      </c>
      <c r="KG7" t="s">
        <v>384</v>
      </c>
      <c r="KH7" t="s">
        <v>385</v>
      </c>
      <c r="KJ7" t="s">
        <v>351</v>
      </c>
      <c r="KK7" t="s">
        <v>337</v>
      </c>
      <c r="KL7" t="s">
        <v>373</v>
      </c>
      <c r="KN7" t="s">
        <v>352</v>
      </c>
      <c r="KS7" t="s">
        <v>354</v>
      </c>
    </row>
    <row r="8" spans="1:309" x14ac:dyDescent="0.2">
      <c r="A8">
        <v>7</v>
      </c>
      <c r="B8" s="1">
        <v>45140.580601851849</v>
      </c>
      <c r="C8" s="1">
        <v>45140.618645833332</v>
      </c>
      <c r="E8" t="s">
        <v>378</v>
      </c>
      <c r="G8">
        <v>7</v>
      </c>
      <c r="H8">
        <v>3</v>
      </c>
      <c r="I8" s="2">
        <v>45021</v>
      </c>
      <c r="K8">
        <v>2</v>
      </c>
      <c r="L8">
        <v>1</v>
      </c>
      <c r="M8">
        <v>4</v>
      </c>
      <c r="N8" t="s">
        <v>298</v>
      </c>
      <c r="O8" t="s">
        <v>299</v>
      </c>
      <c r="P8" t="s">
        <v>300</v>
      </c>
      <c r="AO8" t="s">
        <v>298</v>
      </c>
      <c r="AP8" t="s">
        <v>299</v>
      </c>
      <c r="AQ8" t="s">
        <v>300</v>
      </c>
      <c r="AR8" t="s">
        <v>298</v>
      </c>
      <c r="AS8" t="s">
        <v>299</v>
      </c>
      <c r="AT8" t="s">
        <v>300</v>
      </c>
      <c r="AU8" t="s">
        <v>298</v>
      </c>
      <c r="AV8" t="s">
        <v>299</v>
      </c>
      <c r="AW8" t="s">
        <v>300</v>
      </c>
      <c r="AX8" t="s">
        <v>298</v>
      </c>
      <c r="AY8" t="s">
        <v>299</v>
      </c>
      <c r="AZ8" t="s">
        <v>300</v>
      </c>
      <c r="BA8" t="s">
        <v>298</v>
      </c>
      <c r="BB8" t="s">
        <v>299</v>
      </c>
      <c r="BC8" t="s">
        <v>300</v>
      </c>
      <c r="BD8" t="s">
        <v>298</v>
      </c>
      <c r="BE8" t="s">
        <v>299</v>
      </c>
      <c r="BF8" t="s">
        <v>300</v>
      </c>
      <c r="BG8" t="s">
        <v>298</v>
      </c>
      <c r="BH8" t="s">
        <v>299</v>
      </c>
      <c r="BI8" t="s">
        <v>300</v>
      </c>
      <c r="BS8" t="s">
        <v>304</v>
      </c>
      <c r="BT8">
        <v>4</v>
      </c>
      <c r="BV8">
        <v>3</v>
      </c>
      <c r="BW8" t="s">
        <v>305</v>
      </c>
      <c r="BY8" t="s">
        <v>304</v>
      </c>
      <c r="CB8">
        <v>6</v>
      </c>
      <c r="CC8" t="s">
        <v>305</v>
      </c>
      <c r="CF8" t="s">
        <v>391</v>
      </c>
      <c r="CT8" t="s">
        <v>364</v>
      </c>
      <c r="CW8" t="s">
        <v>364</v>
      </c>
      <c r="CZ8" t="s">
        <v>364</v>
      </c>
      <c r="DD8" t="s">
        <v>340</v>
      </c>
      <c r="DF8" t="s">
        <v>364</v>
      </c>
      <c r="DI8" t="s">
        <v>364</v>
      </c>
      <c r="DU8" t="s">
        <v>305</v>
      </c>
      <c r="DX8" t="s">
        <v>305</v>
      </c>
      <c r="EA8" t="s">
        <v>305</v>
      </c>
      <c r="EC8" t="s">
        <v>305</v>
      </c>
      <c r="EF8" t="s">
        <v>305</v>
      </c>
      <c r="EI8" t="s">
        <v>305</v>
      </c>
      <c r="EK8" t="s">
        <v>305</v>
      </c>
      <c r="FW8" t="s">
        <v>313</v>
      </c>
      <c r="FX8" t="s">
        <v>315</v>
      </c>
      <c r="GA8" t="s">
        <v>315</v>
      </c>
      <c r="GC8" t="s">
        <v>313</v>
      </c>
      <c r="GD8" t="s">
        <v>315</v>
      </c>
      <c r="GG8" t="s">
        <v>315</v>
      </c>
      <c r="GJ8" t="s">
        <v>315</v>
      </c>
      <c r="GM8" t="s">
        <v>315</v>
      </c>
      <c r="GO8" t="s">
        <v>313</v>
      </c>
      <c r="GR8" t="s">
        <v>313</v>
      </c>
      <c r="GU8" t="s">
        <v>313</v>
      </c>
      <c r="GV8" t="s">
        <v>315</v>
      </c>
      <c r="GX8" t="s">
        <v>313</v>
      </c>
      <c r="GY8" t="s">
        <v>315</v>
      </c>
      <c r="HA8" t="s">
        <v>313</v>
      </c>
      <c r="HB8" t="s">
        <v>315</v>
      </c>
      <c r="HE8" t="s">
        <v>315</v>
      </c>
      <c r="HI8" t="s">
        <v>314</v>
      </c>
      <c r="HL8" t="s">
        <v>314</v>
      </c>
      <c r="HP8" t="s">
        <v>316</v>
      </c>
      <c r="HR8" t="s">
        <v>316</v>
      </c>
      <c r="HT8" t="s">
        <v>316</v>
      </c>
      <c r="HW8" t="s">
        <v>317</v>
      </c>
      <c r="HX8" t="s">
        <v>316</v>
      </c>
      <c r="IF8" t="s">
        <v>318</v>
      </c>
      <c r="IG8" t="s">
        <v>319</v>
      </c>
      <c r="IH8" t="s">
        <v>320</v>
      </c>
      <c r="IL8" t="s">
        <v>344</v>
      </c>
      <c r="IN8" t="s">
        <v>321</v>
      </c>
      <c r="IS8" t="s">
        <v>304</v>
      </c>
      <c r="IT8" t="s">
        <v>304</v>
      </c>
      <c r="IU8" t="s">
        <v>347</v>
      </c>
      <c r="IW8" t="s">
        <v>322</v>
      </c>
      <c r="IX8" t="s">
        <v>323</v>
      </c>
      <c r="IY8" t="s">
        <v>324</v>
      </c>
      <c r="JD8" t="s">
        <v>325</v>
      </c>
      <c r="JE8" t="s">
        <v>326</v>
      </c>
      <c r="JF8" t="s">
        <v>327</v>
      </c>
      <c r="JG8" t="s">
        <v>392</v>
      </c>
      <c r="JJ8" t="s">
        <v>328</v>
      </c>
      <c r="JM8" t="s">
        <v>331</v>
      </c>
      <c r="JT8" t="s">
        <v>326</v>
      </c>
      <c r="JU8" t="s">
        <v>327</v>
      </c>
      <c r="KE8" t="s">
        <v>333</v>
      </c>
      <c r="KF8" t="s">
        <v>304</v>
      </c>
      <c r="KK8" t="s">
        <v>337</v>
      </c>
      <c r="KP8" t="s">
        <v>353</v>
      </c>
      <c r="KS8" t="s">
        <v>354</v>
      </c>
    </row>
    <row r="9" spans="1:309" x14ac:dyDescent="0.2">
      <c r="A9">
        <v>8</v>
      </c>
      <c r="B9" s="1">
        <v>45140.59070601852</v>
      </c>
      <c r="C9" s="1">
        <v>45140.631192129629</v>
      </c>
      <c r="F9" t="s">
        <v>297</v>
      </c>
      <c r="G9">
        <v>13</v>
      </c>
      <c r="H9">
        <v>5</v>
      </c>
      <c r="I9" s="2">
        <v>45021</v>
      </c>
      <c r="K9">
        <v>10</v>
      </c>
      <c r="L9">
        <v>2</v>
      </c>
      <c r="M9">
        <v>2</v>
      </c>
      <c r="P9" t="s">
        <v>300</v>
      </c>
      <c r="Q9" t="s">
        <v>298</v>
      </c>
      <c r="R9" t="s">
        <v>299</v>
      </c>
      <c r="S9" t="s">
        <v>300</v>
      </c>
      <c r="BF9" t="s">
        <v>300</v>
      </c>
      <c r="BS9" t="s">
        <v>304</v>
      </c>
      <c r="BT9">
        <v>5</v>
      </c>
      <c r="BV9">
        <v>3</v>
      </c>
      <c r="BW9" t="s">
        <v>305</v>
      </c>
      <c r="BY9" t="s">
        <v>305</v>
      </c>
      <c r="CT9" t="s">
        <v>364</v>
      </c>
      <c r="CW9" t="s">
        <v>364</v>
      </c>
      <c r="CZ9" t="s">
        <v>364</v>
      </c>
      <c r="DE9" t="s">
        <v>302</v>
      </c>
      <c r="DH9" t="s">
        <v>302</v>
      </c>
      <c r="DK9" t="s">
        <v>302</v>
      </c>
      <c r="DR9">
        <v>1</v>
      </c>
      <c r="DS9">
        <v>5</v>
      </c>
      <c r="DT9" t="s">
        <v>477</v>
      </c>
      <c r="DU9" t="s">
        <v>304</v>
      </c>
      <c r="DV9" t="s">
        <v>478</v>
      </c>
      <c r="DW9">
        <v>1</v>
      </c>
      <c r="DX9" t="s">
        <v>305</v>
      </c>
      <c r="EA9" t="s">
        <v>305</v>
      </c>
      <c r="EC9" t="s">
        <v>304</v>
      </c>
      <c r="ED9" t="s">
        <v>479</v>
      </c>
      <c r="EE9" t="s">
        <v>480</v>
      </c>
      <c r="EF9" t="s">
        <v>305</v>
      </c>
      <c r="EI9" t="s">
        <v>305</v>
      </c>
      <c r="EK9" t="s">
        <v>304</v>
      </c>
      <c r="EL9" t="s">
        <v>306</v>
      </c>
      <c r="EP9" t="s">
        <v>307</v>
      </c>
      <c r="EY9" t="s">
        <v>311</v>
      </c>
      <c r="FB9" t="s">
        <v>311</v>
      </c>
      <c r="FH9" t="s">
        <v>311</v>
      </c>
      <c r="FW9" t="s">
        <v>313</v>
      </c>
      <c r="GC9" t="s">
        <v>313</v>
      </c>
      <c r="HB9" t="s">
        <v>315</v>
      </c>
      <c r="HH9" t="s">
        <v>315</v>
      </c>
      <c r="IM9" t="s">
        <v>301</v>
      </c>
      <c r="IP9" t="s">
        <v>345</v>
      </c>
      <c r="IR9" t="s">
        <v>481</v>
      </c>
      <c r="IS9" t="s">
        <v>305</v>
      </c>
      <c r="IT9" t="s">
        <v>304</v>
      </c>
      <c r="IU9" t="s">
        <v>347</v>
      </c>
      <c r="JA9" t="s">
        <v>482</v>
      </c>
      <c r="JE9" t="s">
        <v>326</v>
      </c>
      <c r="JF9" t="s">
        <v>327</v>
      </c>
      <c r="JT9" t="s">
        <v>326</v>
      </c>
      <c r="JU9" t="s">
        <v>327</v>
      </c>
      <c r="KE9" t="s">
        <v>349</v>
      </c>
      <c r="KF9" t="s">
        <v>304</v>
      </c>
      <c r="KH9" t="s">
        <v>483</v>
      </c>
      <c r="KK9" t="s">
        <v>337</v>
      </c>
      <c r="KU9" t="s">
        <v>376</v>
      </c>
    </row>
    <row r="10" spans="1:309" x14ac:dyDescent="0.2">
      <c r="A10">
        <v>9</v>
      </c>
      <c r="B10" s="1">
        <v>45144.422326388885</v>
      </c>
      <c r="C10" s="1">
        <v>45144.429120370369</v>
      </c>
      <c r="F10" t="s">
        <v>297</v>
      </c>
      <c r="G10">
        <v>64</v>
      </c>
      <c r="I10" s="2">
        <v>45084</v>
      </c>
      <c r="K10">
        <v>327</v>
      </c>
      <c r="T10" t="s">
        <v>298</v>
      </c>
      <c r="U10" t="s">
        <v>299</v>
      </c>
      <c r="V10" t="s">
        <v>300</v>
      </c>
      <c r="CV10" t="s">
        <v>301</v>
      </c>
      <c r="CY10" t="s">
        <v>302</v>
      </c>
      <c r="DB10" t="s">
        <v>302</v>
      </c>
      <c r="DE10" t="s">
        <v>302</v>
      </c>
      <c r="DH10" t="s">
        <v>302</v>
      </c>
      <c r="DK10" t="s">
        <v>302</v>
      </c>
      <c r="DR10" t="s">
        <v>303</v>
      </c>
      <c r="DS10" t="s">
        <v>303</v>
      </c>
      <c r="DT10" t="s">
        <v>303</v>
      </c>
      <c r="DU10" t="s">
        <v>304</v>
      </c>
      <c r="DV10">
        <v>2</v>
      </c>
      <c r="DW10" s="2">
        <v>45087</v>
      </c>
      <c r="DX10" t="s">
        <v>305</v>
      </c>
      <c r="EA10" t="s">
        <v>305</v>
      </c>
      <c r="EC10" t="s">
        <v>304</v>
      </c>
      <c r="ED10">
        <v>1</v>
      </c>
      <c r="EE10" s="2">
        <v>44960</v>
      </c>
      <c r="EF10" t="s">
        <v>305</v>
      </c>
      <c r="EI10" t="s">
        <v>305</v>
      </c>
      <c r="EK10" t="s">
        <v>304</v>
      </c>
      <c r="EL10" t="s">
        <v>306</v>
      </c>
      <c r="EP10" t="s">
        <v>307</v>
      </c>
      <c r="EQ10" t="s">
        <v>308</v>
      </c>
      <c r="ER10" t="s">
        <v>309</v>
      </c>
      <c r="ET10" t="s">
        <v>310</v>
      </c>
      <c r="EY10" t="s">
        <v>311</v>
      </c>
      <c r="EZ10" t="s">
        <v>312</v>
      </c>
      <c r="FB10" t="s">
        <v>311</v>
      </c>
      <c r="FC10" t="s">
        <v>312</v>
      </c>
      <c r="FG10" t="s">
        <v>302</v>
      </c>
      <c r="FH10" t="s">
        <v>311</v>
      </c>
      <c r="FI10" t="s">
        <v>312</v>
      </c>
      <c r="FM10" t="s">
        <v>302</v>
      </c>
      <c r="FP10" t="s">
        <v>302</v>
      </c>
      <c r="FS10" t="s">
        <v>302</v>
      </c>
      <c r="FV10" t="s">
        <v>302</v>
      </c>
      <c r="FW10" t="s">
        <v>313</v>
      </c>
      <c r="GB10" t="s">
        <v>314</v>
      </c>
      <c r="GC10" t="s">
        <v>313</v>
      </c>
      <c r="GD10" t="s">
        <v>315</v>
      </c>
      <c r="GG10" t="s">
        <v>315</v>
      </c>
      <c r="GK10" t="s">
        <v>314</v>
      </c>
      <c r="GM10" t="s">
        <v>315</v>
      </c>
      <c r="GQ10" t="s">
        <v>314</v>
      </c>
      <c r="GR10" t="s">
        <v>313</v>
      </c>
      <c r="GV10" t="s">
        <v>315</v>
      </c>
      <c r="GY10" t="s">
        <v>315</v>
      </c>
      <c r="HB10" t="s">
        <v>315</v>
      </c>
      <c r="HF10" t="s">
        <v>314</v>
      </c>
      <c r="HH10" t="s">
        <v>315</v>
      </c>
      <c r="HK10" t="s">
        <v>315</v>
      </c>
      <c r="HP10" t="s">
        <v>316</v>
      </c>
      <c r="HR10" t="s">
        <v>316</v>
      </c>
      <c r="HV10" t="s">
        <v>316</v>
      </c>
      <c r="HW10" t="s">
        <v>317</v>
      </c>
      <c r="HX10" t="s">
        <v>316</v>
      </c>
      <c r="IF10" t="s">
        <v>318</v>
      </c>
      <c r="IG10" t="s">
        <v>319</v>
      </c>
      <c r="IH10" t="s">
        <v>320</v>
      </c>
      <c r="IM10" t="s">
        <v>301</v>
      </c>
      <c r="IN10" t="s">
        <v>321</v>
      </c>
      <c r="IS10" t="s">
        <v>304</v>
      </c>
      <c r="IT10" t="s">
        <v>304</v>
      </c>
      <c r="IW10" t="s">
        <v>322</v>
      </c>
      <c r="IX10" t="s">
        <v>323</v>
      </c>
      <c r="IY10" t="s">
        <v>324</v>
      </c>
      <c r="JD10" t="s">
        <v>325</v>
      </c>
      <c r="JE10" t="s">
        <v>326</v>
      </c>
      <c r="JF10" t="s">
        <v>327</v>
      </c>
      <c r="JJ10" t="s">
        <v>328</v>
      </c>
      <c r="JK10" t="s">
        <v>329</v>
      </c>
      <c r="JL10" t="s">
        <v>330</v>
      </c>
      <c r="JM10" t="s">
        <v>331</v>
      </c>
      <c r="JN10" t="s">
        <v>332</v>
      </c>
      <c r="JS10" t="s">
        <v>325</v>
      </c>
      <c r="JT10" t="s">
        <v>326</v>
      </c>
      <c r="JU10" t="s">
        <v>327</v>
      </c>
      <c r="KE10" t="s">
        <v>333</v>
      </c>
      <c r="KF10" t="s">
        <v>334</v>
      </c>
      <c r="KG10" t="s">
        <v>335</v>
      </c>
      <c r="KH10" t="s">
        <v>336</v>
      </c>
      <c r="KK10" t="s">
        <v>337</v>
      </c>
      <c r="KO10" t="s">
        <v>338</v>
      </c>
      <c r="KT10" t="s">
        <v>339</v>
      </c>
    </row>
    <row r="11" spans="1:309" x14ac:dyDescent="0.2">
      <c r="A11">
        <v>10</v>
      </c>
      <c r="B11" s="1">
        <v>45154.677453703705</v>
      </c>
      <c r="C11" s="1">
        <v>45154.694837962961</v>
      </c>
      <c r="F11" t="s">
        <v>297</v>
      </c>
      <c r="G11">
        <v>12</v>
      </c>
      <c r="H11">
        <v>3</v>
      </c>
      <c r="I11" s="2">
        <v>45021</v>
      </c>
      <c r="K11">
        <v>8</v>
      </c>
      <c r="M11" t="s">
        <v>447</v>
      </c>
      <c r="N11" t="s">
        <v>298</v>
      </c>
      <c r="O11" t="s">
        <v>299</v>
      </c>
      <c r="Q11" t="s">
        <v>298</v>
      </c>
      <c r="R11" t="s">
        <v>299</v>
      </c>
      <c r="S11" t="s">
        <v>300</v>
      </c>
      <c r="T11" t="s">
        <v>298</v>
      </c>
      <c r="U11" t="s">
        <v>299</v>
      </c>
      <c r="V11" t="s">
        <v>300</v>
      </c>
      <c r="AO11" t="s">
        <v>298</v>
      </c>
      <c r="AP11" t="s">
        <v>299</v>
      </c>
      <c r="AR11" t="s">
        <v>298</v>
      </c>
      <c r="AS11" t="s">
        <v>299</v>
      </c>
      <c r="AX11" t="s">
        <v>298</v>
      </c>
      <c r="AY11" t="s">
        <v>299</v>
      </c>
      <c r="BA11" t="s">
        <v>298</v>
      </c>
      <c r="BB11" t="s">
        <v>299</v>
      </c>
      <c r="BD11" t="s">
        <v>298</v>
      </c>
      <c r="BE11" t="s">
        <v>299</v>
      </c>
      <c r="BS11" t="s">
        <v>305</v>
      </c>
      <c r="BY11" t="s">
        <v>304</v>
      </c>
      <c r="BZ11">
        <v>8</v>
      </c>
      <c r="CA11" t="s">
        <v>448</v>
      </c>
      <c r="CB11">
        <v>12</v>
      </c>
      <c r="CC11" t="s">
        <v>305</v>
      </c>
      <c r="CE11" t="s">
        <v>396</v>
      </c>
      <c r="CJ11">
        <v>3</v>
      </c>
      <c r="CK11">
        <v>3</v>
      </c>
      <c r="CL11">
        <v>2</v>
      </c>
      <c r="CM11">
        <v>0</v>
      </c>
      <c r="CN11">
        <v>0</v>
      </c>
      <c r="CO11">
        <v>25</v>
      </c>
      <c r="CP11">
        <v>20</v>
      </c>
      <c r="CQ11">
        <v>10</v>
      </c>
      <c r="CR11">
        <v>0</v>
      </c>
      <c r="CS11">
        <v>0</v>
      </c>
      <c r="CV11" t="s">
        <v>301</v>
      </c>
      <c r="CY11" t="s">
        <v>302</v>
      </c>
      <c r="DB11" t="s">
        <v>302</v>
      </c>
      <c r="DE11" t="s">
        <v>302</v>
      </c>
      <c r="DH11" t="s">
        <v>302</v>
      </c>
      <c r="DK11" t="s">
        <v>302</v>
      </c>
      <c r="DR11">
        <v>0</v>
      </c>
      <c r="DS11">
        <v>0</v>
      </c>
      <c r="DT11">
        <v>0</v>
      </c>
      <c r="DU11" t="s">
        <v>304</v>
      </c>
      <c r="DV11">
        <v>0.5</v>
      </c>
      <c r="DW11">
        <v>4</v>
      </c>
      <c r="DX11" t="s">
        <v>305</v>
      </c>
      <c r="EA11" t="s">
        <v>305</v>
      </c>
      <c r="EC11" t="s">
        <v>304</v>
      </c>
      <c r="ED11">
        <v>1</v>
      </c>
      <c r="EE11">
        <v>4</v>
      </c>
      <c r="EF11" t="s">
        <v>305</v>
      </c>
      <c r="EI11" t="s">
        <v>305</v>
      </c>
      <c r="EK11" t="s">
        <v>304</v>
      </c>
      <c r="EP11" t="s">
        <v>307</v>
      </c>
      <c r="ET11" t="s">
        <v>310</v>
      </c>
      <c r="EY11" t="s">
        <v>311</v>
      </c>
      <c r="EZ11" t="s">
        <v>312</v>
      </c>
      <c r="FD11" t="s">
        <v>302</v>
      </c>
      <c r="FG11" t="s">
        <v>302</v>
      </c>
      <c r="FJ11" t="s">
        <v>302</v>
      </c>
      <c r="FM11" t="s">
        <v>302</v>
      </c>
      <c r="FP11" t="s">
        <v>302</v>
      </c>
      <c r="FS11" t="s">
        <v>302</v>
      </c>
      <c r="FV11" t="s">
        <v>302</v>
      </c>
      <c r="FX11" t="s">
        <v>315</v>
      </c>
      <c r="GB11" t="s">
        <v>314</v>
      </c>
      <c r="GD11" t="s">
        <v>315</v>
      </c>
      <c r="GH11" t="s">
        <v>314</v>
      </c>
      <c r="GK11" t="s">
        <v>314</v>
      </c>
      <c r="GN11" t="s">
        <v>314</v>
      </c>
      <c r="GQ11" t="s">
        <v>314</v>
      </c>
      <c r="GT11" t="s">
        <v>314</v>
      </c>
      <c r="GU11" t="s">
        <v>313</v>
      </c>
      <c r="GX11" t="s">
        <v>313</v>
      </c>
      <c r="HB11" t="s">
        <v>315</v>
      </c>
      <c r="HF11" t="s">
        <v>314</v>
      </c>
      <c r="HI11" t="s">
        <v>314</v>
      </c>
      <c r="HL11" t="s">
        <v>314</v>
      </c>
      <c r="HP11" t="s">
        <v>316</v>
      </c>
      <c r="HR11" t="s">
        <v>316</v>
      </c>
      <c r="HT11" t="s">
        <v>316</v>
      </c>
      <c r="HV11" t="s">
        <v>316</v>
      </c>
      <c r="HX11" t="s">
        <v>316</v>
      </c>
      <c r="IF11" t="s">
        <v>318</v>
      </c>
      <c r="IG11" t="s">
        <v>319</v>
      </c>
      <c r="IH11" t="s">
        <v>320</v>
      </c>
      <c r="IL11" t="s">
        <v>344</v>
      </c>
      <c r="IQ11" t="s">
        <v>305</v>
      </c>
      <c r="IS11" t="s">
        <v>305</v>
      </c>
      <c r="IT11" t="s">
        <v>304</v>
      </c>
      <c r="IU11" t="s">
        <v>347</v>
      </c>
      <c r="IW11" t="s">
        <v>322</v>
      </c>
      <c r="JA11" t="s">
        <v>449</v>
      </c>
      <c r="JD11" t="s">
        <v>325</v>
      </c>
      <c r="JE11" t="s">
        <v>326</v>
      </c>
      <c r="JF11" t="s">
        <v>327</v>
      </c>
      <c r="JR11" t="s">
        <v>400</v>
      </c>
      <c r="KE11" t="s">
        <v>422</v>
      </c>
      <c r="KF11" t="s">
        <v>304</v>
      </c>
      <c r="KH11" t="s">
        <v>450</v>
      </c>
      <c r="KK11" t="s">
        <v>337</v>
      </c>
      <c r="KS11" t="s">
        <v>354</v>
      </c>
    </row>
    <row r="12" spans="1:309" x14ac:dyDescent="0.2">
      <c r="A12">
        <v>11</v>
      </c>
      <c r="B12" s="1">
        <v>45166.432812500003</v>
      </c>
      <c r="C12" s="1">
        <v>45166.466122685182</v>
      </c>
      <c r="D12" t="s">
        <v>377</v>
      </c>
      <c r="G12">
        <v>13</v>
      </c>
      <c r="H12">
        <v>0</v>
      </c>
      <c r="I12" s="2">
        <v>45021</v>
      </c>
      <c r="K12">
        <v>5</v>
      </c>
      <c r="L12">
        <v>0</v>
      </c>
      <c r="M12">
        <v>11</v>
      </c>
      <c r="N12" t="s">
        <v>298</v>
      </c>
      <c r="O12" t="s">
        <v>299</v>
      </c>
      <c r="P12" t="s">
        <v>300</v>
      </c>
      <c r="AO12" t="s">
        <v>298</v>
      </c>
      <c r="AP12" t="s">
        <v>299</v>
      </c>
      <c r="AQ12" t="s">
        <v>300</v>
      </c>
      <c r="AR12" t="s">
        <v>298</v>
      </c>
      <c r="AS12" t="s">
        <v>299</v>
      </c>
      <c r="AT12" t="s">
        <v>300</v>
      </c>
      <c r="AU12" t="s">
        <v>298</v>
      </c>
      <c r="AV12" t="s">
        <v>299</v>
      </c>
      <c r="AW12" t="s">
        <v>300</v>
      </c>
      <c r="AX12" t="s">
        <v>298</v>
      </c>
      <c r="AY12" t="s">
        <v>299</v>
      </c>
      <c r="AZ12" t="s">
        <v>300</v>
      </c>
      <c r="BA12" t="s">
        <v>298</v>
      </c>
      <c r="BB12" t="s">
        <v>299</v>
      </c>
      <c r="BC12" t="s">
        <v>300</v>
      </c>
      <c r="BD12" t="s">
        <v>298</v>
      </c>
      <c r="BE12" t="s">
        <v>299</v>
      </c>
      <c r="BF12" t="s">
        <v>300</v>
      </c>
      <c r="BS12" t="s">
        <v>304</v>
      </c>
      <c r="BT12">
        <v>5</v>
      </c>
      <c r="BU12">
        <v>632</v>
      </c>
      <c r="BV12">
        <v>5</v>
      </c>
      <c r="BW12" t="s">
        <v>305</v>
      </c>
      <c r="BY12" t="s">
        <v>304</v>
      </c>
      <c r="BZ12">
        <v>4</v>
      </c>
      <c r="CA12">
        <v>2000</v>
      </c>
      <c r="CB12">
        <v>4</v>
      </c>
      <c r="CC12" t="s">
        <v>305</v>
      </c>
      <c r="CE12" t="s">
        <v>396</v>
      </c>
      <c r="CJ12">
        <v>8</v>
      </c>
      <c r="CK12">
        <v>6</v>
      </c>
      <c r="CL12">
        <v>6</v>
      </c>
      <c r="CM12">
        <v>1</v>
      </c>
      <c r="CN12">
        <v>0.5</v>
      </c>
      <c r="CO12">
        <v>10</v>
      </c>
      <c r="CP12">
        <v>8</v>
      </c>
      <c r="CQ12">
        <v>6</v>
      </c>
      <c r="CR12">
        <v>1</v>
      </c>
      <c r="CS12">
        <v>1</v>
      </c>
      <c r="CT12" t="s">
        <v>364</v>
      </c>
      <c r="CU12" t="s">
        <v>369</v>
      </c>
      <c r="CW12" t="s">
        <v>364</v>
      </c>
      <c r="CX12" t="s">
        <v>340</v>
      </c>
      <c r="CZ12" t="s">
        <v>364</v>
      </c>
      <c r="DA12" t="s">
        <v>340</v>
      </c>
      <c r="DC12" t="s">
        <v>364</v>
      </c>
      <c r="DD12" t="s">
        <v>340</v>
      </c>
      <c r="DF12" t="s">
        <v>364</v>
      </c>
      <c r="DG12" t="s">
        <v>340</v>
      </c>
      <c r="DI12" t="s">
        <v>364</v>
      </c>
      <c r="DJ12" t="s">
        <v>340</v>
      </c>
      <c r="DR12">
        <v>8</v>
      </c>
      <c r="DS12">
        <v>4</v>
      </c>
      <c r="DT12">
        <v>632</v>
      </c>
      <c r="DU12" t="s">
        <v>304</v>
      </c>
      <c r="DV12">
        <v>1</v>
      </c>
      <c r="DW12">
        <v>12</v>
      </c>
      <c r="DX12" t="s">
        <v>305</v>
      </c>
      <c r="EA12" t="s">
        <v>305</v>
      </c>
      <c r="EC12" t="s">
        <v>304</v>
      </c>
      <c r="ED12">
        <v>1</v>
      </c>
      <c r="EE12">
        <v>12</v>
      </c>
      <c r="EF12" t="s">
        <v>305</v>
      </c>
      <c r="EI12" t="s">
        <v>305</v>
      </c>
      <c r="EK12" t="s">
        <v>304</v>
      </c>
      <c r="EP12" t="s">
        <v>307</v>
      </c>
      <c r="ET12" t="s">
        <v>310</v>
      </c>
      <c r="EY12" t="s">
        <v>311</v>
      </c>
      <c r="EZ12" t="s">
        <v>312</v>
      </c>
      <c r="FB12" t="s">
        <v>311</v>
      </c>
      <c r="FC12" t="s">
        <v>312</v>
      </c>
      <c r="FG12" t="s">
        <v>302</v>
      </c>
      <c r="FJ12" t="s">
        <v>302</v>
      </c>
      <c r="FM12" t="s">
        <v>302</v>
      </c>
      <c r="FP12" t="s">
        <v>302</v>
      </c>
      <c r="FR12" t="s">
        <v>312</v>
      </c>
      <c r="FU12" t="s">
        <v>312</v>
      </c>
      <c r="FW12" t="s">
        <v>313</v>
      </c>
      <c r="GA12" t="s">
        <v>315</v>
      </c>
      <c r="GC12" t="s">
        <v>313</v>
      </c>
      <c r="GH12" t="s">
        <v>314</v>
      </c>
      <c r="GJ12" t="s">
        <v>315</v>
      </c>
      <c r="GM12" t="s">
        <v>315</v>
      </c>
      <c r="GP12" t="s">
        <v>315</v>
      </c>
      <c r="GR12" t="s">
        <v>313</v>
      </c>
      <c r="GU12" t="s">
        <v>313</v>
      </c>
      <c r="GY12" t="s">
        <v>315</v>
      </c>
      <c r="HA12" t="s">
        <v>313</v>
      </c>
      <c r="HF12" t="s">
        <v>314</v>
      </c>
      <c r="HI12" t="s">
        <v>314</v>
      </c>
      <c r="HK12" t="s">
        <v>315</v>
      </c>
      <c r="HP12" t="s">
        <v>316</v>
      </c>
      <c r="HR12" t="s">
        <v>316</v>
      </c>
      <c r="HT12" t="s">
        <v>316</v>
      </c>
      <c r="HV12" t="s">
        <v>316</v>
      </c>
      <c r="IF12" t="s">
        <v>318</v>
      </c>
      <c r="IH12" t="s">
        <v>320</v>
      </c>
      <c r="IK12" t="s">
        <v>370</v>
      </c>
      <c r="IL12" t="s">
        <v>344</v>
      </c>
      <c r="IQ12" t="s">
        <v>305</v>
      </c>
      <c r="IS12" t="s">
        <v>304</v>
      </c>
      <c r="IT12" t="s">
        <v>305</v>
      </c>
      <c r="KE12" t="s">
        <v>349</v>
      </c>
      <c r="KF12" t="s">
        <v>304</v>
      </c>
      <c r="KH12" t="e">
        <f>- Social media presence for the medical affairs group led by the medical information department  - Additional patient-centric materials (exact details are still to be determined)</f>
        <v>#NAME?</v>
      </c>
      <c r="KK12" t="s">
        <v>337</v>
      </c>
      <c r="KL12" t="s">
        <v>373</v>
      </c>
      <c r="KT12" t="s">
        <v>339</v>
      </c>
    </row>
    <row r="13" spans="1:309" x14ac:dyDescent="0.2">
      <c r="A13">
        <v>12</v>
      </c>
      <c r="B13" s="1">
        <v>45166.639409722222</v>
      </c>
      <c r="C13" s="1">
        <v>45166.661597222221</v>
      </c>
      <c r="E13" t="s">
        <v>378</v>
      </c>
      <c r="G13" t="s">
        <v>484</v>
      </c>
      <c r="H13" t="s">
        <v>485</v>
      </c>
      <c r="I13" s="2">
        <v>45021</v>
      </c>
      <c r="K13">
        <v>281</v>
      </c>
      <c r="L13">
        <v>35</v>
      </c>
      <c r="M13">
        <v>75</v>
      </c>
      <c r="P13" t="s">
        <v>300</v>
      </c>
      <c r="Q13" t="s">
        <v>298</v>
      </c>
      <c r="R13" t="s">
        <v>299</v>
      </c>
      <c r="S13" t="s">
        <v>300</v>
      </c>
      <c r="T13" t="s">
        <v>298</v>
      </c>
      <c r="U13" t="s">
        <v>299</v>
      </c>
      <c r="V13" t="s">
        <v>300</v>
      </c>
      <c r="BI13" t="s">
        <v>300</v>
      </c>
      <c r="BR13" t="s">
        <v>300</v>
      </c>
      <c r="BS13" t="s">
        <v>305</v>
      </c>
      <c r="BY13" t="s">
        <v>305</v>
      </c>
      <c r="CV13" t="s">
        <v>301</v>
      </c>
      <c r="CY13" t="s">
        <v>302</v>
      </c>
      <c r="DB13" t="s">
        <v>302</v>
      </c>
      <c r="DE13" t="s">
        <v>302</v>
      </c>
      <c r="DH13" t="s">
        <v>302</v>
      </c>
      <c r="DK13" t="s">
        <v>302</v>
      </c>
      <c r="DP13" t="s">
        <v>340</v>
      </c>
      <c r="DU13" t="s">
        <v>304</v>
      </c>
      <c r="DV13" t="s">
        <v>486</v>
      </c>
      <c r="DW13" t="s">
        <v>487</v>
      </c>
      <c r="DX13" t="s">
        <v>305</v>
      </c>
      <c r="EA13" t="s">
        <v>342</v>
      </c>
      <c r="EB13" t="s">
        <v>488</v>
      </c>
      <c r="EC13" t="s">
        <v>305</v>
      </c>
      <c r="EF13" t="s">
        <v>305</v>
      </c>
      <c r="EI13" t="s">
        <v>305</v>
      </c>
      <c r="EK13" t="s">
        <v>304</v>
      </c>
      <c r="EL13" t="s">
        <v>306</v>
      </c>
      <c r="EM13" t="s">
        <v>355</v>
      </c>
      <c r="EP13" t="s">
        <v>307</v>
      </c>
      <c r="EQ13" t="s">
        <v>308</v>
      </c>
      <c r="ER13" t="s">
        <v>309</v>
      </c>
      <c r="ES13" t="s">
        <v>389</v>
      </c>
      <c r="ET13" t="s">
        <v>310</v>
      </c>
      <c r="EU13" t="s">
        <v>489</v>
      </c>
      <c r="EW13" t="s">
        <v>490</v>
      </c>
      <c r="EX13" t="s">
        <v>491</v>
      </c>
      <c r="EY13" t="s">
        <v>311</v>
      </c>
      <c r="EZ13" t="s">
        <v>312</v>
      </c>
      <c r="FB13" t="s">
        <v>311</v>
      </c>
      <c r="FC13" t="s">
        <v>312</v>
      </c>
      <c r="FE13" t="s">
        <v>311</v>
      </c>
      <c r="FF13" t="s">
        <v>312</v>
      </c>
      <c r="FH13" t="s">
        <v>311</v>
      </c>
      <c r="FI13" t="s">
        <v>312</v>
      </c>
      <c r="FM13" t="s">
        <v>302</v>
      </c>
      <c r="FP13" t="s">
        <v>302</v>
      </c>
      <c r="FS13" t="s">
        <v>302</v>
      </c>
      <c r="FV13" t="s">
        <v>302</v>
      </c>
      <c r="FW13" t="s">
        <v>313</v>
      </c>
      <c r="FX13" t="s">
        <v>315</v>
      </c>
      <c r="GA13" t="s">
        <v>315</v>
      </c>
      <c r="GC13" t="s">
        <v>313</v>
      </c>
      <c r="GD13" t="s">
        <v>315</v>
      </c>
      <c r="GF13" t="s">
        <v>313</v>
      </c>
      <c r="GG13" t="s">
        <v>315</v>
      </c>
      <c r="GK13" t="s">
        <v>314</v>
      </c>
      <c r="GN13" t="s">
        <v>314</v>
      </c>
      <c r="GO13" t="s">
        <v>313</v>
      </c>
      <c r="GP13" t="s">
        <v>315</v>
      </c>
      <c r="GR13" t="s">
        <v>313</v>
      </c>
      <c r="GS13" t="s">
        <v>315</v>
      </c>
      <c r="GV13" t="s">
        <v>315</v>
      </c>
      <c r="GX13" t="s">
        <v>313</v>
      </c>
      <c r="GY13" t="s">
        <v>315</v>
      </c>
      <c r="HB13" t="s">
        <v>315</v>
      </c>
      <c r="HE13" t="s">
        <v>315</v>
      </c>
      <c r="HH13" t="s">
        <v>315</v>
      </c>
      <c r="HL13" t="s">
        <v>314</v>
      </c>
      <c r="IF13" t="s">
        <v>318</v>
      </c>
      <c r="IG13" t="s">
        <v>319</v>
      </c>
      <c r="IH13" t="s">
        <v>320</v>
      </c>
      <c r="IM13" t="s">
        <v>301</v>
      </c>
      <c r="IN13" t="s">
        <v>321</v>
      </c>
      <c r="IS13" t="s">
        <v>305</v>
      </c>
      <c r="IT13" t="s">
        <v>304</v>
      </c>
      <c r="IU13" t="s">
        <v>347</v>
      </c>
      <c r="IW13" t="s">
        <v>322</v>
      </c>
      <c r="IX13" t="s">
        <v>323</v>
      </c>
      <c r="JA13" t="s">
        <v>492</v>
      </c>
      <c r="JD13" t="s">
        <v>325</v>
      </c>
      <c r="JE13" t="s">
        <v>326</v>
      </c>
      <c r="JF13" t="s">
        <v>327</v>
      </c>
      <c r="JG13" t="s">
        <v>392</v>
      </c>
      <c r="JI13" t="s">
        <v>399</v>
      </c>
      <c r="JJ13" t="s">
        <v>328</v>
      </c>
      <c r="JK13" t="s">
        <v>329</v>
      </c>
      <c r="JL13" t="s">
        <v>330</v>
      </c>
      <c r="JM13" t="s">
        <v>331</v>
      </c>
      <c r="JN13" t="s">
        <v>332</v>
      </c>
      <c r="JO13" t="s">
        <v>390</v>
      </c>
      <c r="JS13" t="s">
        <v>325</v>
      </c>
      <c r="JT13" t="s">
        <v>326</v>
      </c>
      <c r="JU13" t="s">
        <v>327</v>
      </c>
      <c r="KE13" t="s">
        <v>358</v>
      </c>
      <c r="KF13" t="s">
        <v>304</v>
      </c>
      <c r="KH13" t="s">
        <v>493</v>
      </c>
      <c r="KJ13" t="s">
        <v>351</v>
      </c>
      <c r="KK13" t="s">
        <v>337</v>
      </c>
      <c r="KL13" t="s">
        <v>373</v>
      </c>
      <c r="KM13" t="s">
        <v>374</v>
      </c>
      <c r="KO13" t="s">
        <v>338</v>
      </c>
      <c r="KT13" t="s">
        <v>339</v>
      </c>
      <c r="KU13" t="s">
        <v>376</v>
      </c>
      <c r="KV13" t="s">
        <v>494</v>
      </c>
      <c r="KW13" t="s">
        <v>495</v>
      </c>
    </row>
    <row r="14" spans="1:309" x14ac:dyDescent="0.2">
      <c r="A14">
        <v>13</v>
      </c>
      <c r="B14" s="1">
        <v>45168.606562499997</v>
      </c>
      <c r="C14" s="1">
        <v>45168.652442129627</v>
      </c>
      <c r="D14" t="s">
        <v>377</v>
      </c>
      <c r="G14">
        <v>23</v>
      </c>
      <c r="H14">
        <v>8</v>
      </c>
      <c r="I14" t="s">
        <v>361</v>
      </c>
      <c r="J14">
        <v>12</v>
      </c>
      <c r="K14">
        <v>114</v>
      </c>
      <c r="L14">
        <v>87</v>
      </c>
      <c r="M14">
        <v>4</v>
      </c>
      <c r="N14" t="s">
        <v>298</v>
      </c>
      <c r="O14" t="s">
        <v>299</v>
      </c>
      <c r="S14" t="s">
        <v>300</v>
      </c>
      <c r="AO14" t="s">
        <v>298</v>
      </c>
      <c r="AP14" t="s">
        <v>299</v>
      </c>
      <c r="AR14" t="s">
        <v>298</v>
      </c>
      <c r="AS14" t="s">
        <v>299</v>
      </c>
      <c r="AU14" t="s">
        <v>298</v>
      </c>
      <c r="AV14" t="s">
        <v>299</v>
      </c>
      <c r="AX14" t="s">
        <v>298</v>
      </c>
      <c r="AY14" t="s">
        <v>299</v>
      </c>
      <c r="BA14" t="s">
        <v>298</v>
      </c>
      <c r="BB14" t="s">
        <v>299</v>
      </c>
      <c r="BD14" t="s">
        <v>298</v>
      </c>
      <c r="BE14" t="s">
        <v>299</v>
      </c>
      <c r="BS14" t="s">
        <v>305</v>
      </c>
      <c r="BY14" t="s">
        <v>304</v>
      </c>
      <c r="BZ14" t="s">
        <v>467</v>
      </c>
      <c r="CA14" t="s">
        <v>468</v>
      </c>
      <c r="CB14">
        <v>20</v>
      </c>
      <c r="CC14" t="s">
        <v>305</v>
      </c>
      <c r="CF14" t="s">
        <v>391</v>
      </c>
      <c r="CJ14" t="s">
        <v>413</v>
      </c>
      <c r="CK14" t="s">
        <v>413</v>
      </c>
      <c r="CL14" t="s">
        <v>413</v>
      </c>
      <c r="CM14" t="s">
        <v>413</v>
      </c>
      <c r="CN14" t="s">
        <v>413</v>
      </c>
      <c r="CO14" t="s">
        <v>413</v>
      </c>
      <c r="CP14" t="s">
        <v>413</v>
      </c>
      <c r="CQ14" t="s">
        <v>413</v>
      </c>
      <c r="CR14" t="s">
        <v>413</v>
      </c>
      <c r="CS14" t="s">
        <v>413</v>
      </c>
      <c r="CV14" t="s">
        <v>301</v>
      </c>
      <c r="CY14" t="s">
        <v>302</v>
      </c>
      <c r="DB14" t="s">
        <v>302</v>
      </c>
      <c r="DE14" t="s">
        <v>302</v>
      </c>
      <c r="DH14" t="s">
        <v>302</v>
      </c>
      <c r="DK14" t="s">
        <v>302</v>
      </c>
      <c r="DR14">
        <v>0</v>
      </c>
      <c r="DS14">
        <v>0</v>
      </c>
      <c r="DT14">
        <v>0</v>
      </c>
      <c r="DU14" t="s">
        <v>305</v>
      </c>
      <c r="DX14" t="s">
        <v>305</v>
      </c>
      <c r="EA14" t="s">
        <v>305</v>
      </c>
      <c r="EC14" t="s">
        <v>305</v>
      </c>
      <c r="EF14" t="s">
        <v>305</v>
      </c>
      <c r="EI14" t="s">
        <v>305</v>
      </c>
      <c r="EK14" t="s">
        <v>304</v>
      </c>
      <c r="EP14" t="s">
        <v>307</v>
      </c>
      <c r="ET14" t="s">
        <v>310</v>
      </c>
      <c r="EZ14" t="s">
        <v>312</v>
      </c>
      <c r="FC14" t="s">
        <v>312</v>
      </c>
      <c r="FE14" t="s">
        <v>311</v>
      </c>
      <c r="FH14" t="s">
        <v>311</v>
      </c>
      <c r="FM14" t="s">
        <v>302</v>
      </c>
      <c r="FN14" t="s">
        <v>311</v>
      </c>
      <c r="FQ14" t="s">
        <v>311</v>
      </c>
      <c r="FT14" t="s">
        <v>311</v>
      </c>
      <c r="FX14" t="s">
        <v>315</v>
      </c>
      <c r="GB14" t="s">
        <v>314</v>
      </c>
      <c r="GD14" t="s">
        <v>315</v>
      </c>
      <c r="GH14" t="s">
        <v>314</v>
      </c>
      <c r="GJ14" t="s">
        <v>315</v>
      </c>
      <c r="GM14" t="s">
        <v>315</v>
      </c>
      <c r="GQ14" t="s">
        <v>314</v>
      </c>
      <c r="GT14" t="s">
        <v>314</v>
      </c>
      <c r="GU14" t="s">
        <v>313</v>
      </c>
      <c r="GX14" t="s">
        <v>313</v>
      </c>
      <c r="HA14" t="s">
        <v>313</v>
      </c>
      <c r="HE14" t="s">
        <v>315</v>
      </c>
      <c r="HH14" t="s">
        <v>315</v>
      </c>
      <c r="HK14" t="s">
        <v>315</v>
      </c>
      <c r="HP14" t="s">
        <v>316</v>
      </c>
      <c r="HR14" t="s">
        <v>316</v>
      </c>
      <c r="HT14" t="s">
        <v>316</v>
      </c>
      <c r="HV14" t="s">
        <v>316</v>
      </c>
      <c r="HX14" t="s">
        <v>316</v>
      </c>
      <c r="IF14" t="s">
        <v>318</v>
      </c>
      <c r="IG14" t="s">
        <v>319</v>
      </c>
      <c r="IH14" t="s">
        <v>320</v>
      </c>
      <c r="IM14" t="s">
        <v>301</v>
      </c>
      <c r="IQ14" t="s">
        <v>305</v>
      </c>
      <c r="IS14" t="s">
        <v>305</v>
      </c>
      <c r="IT14" t="s">
        <v>305</v>
      </c>
      <c r="JC14" t="s">
        <v>469</v>
      </c>
      <c r="KE14" t="s">
        <v>422</v>
      </c>
      <c r="KF14" t="s">
        <v>304</v>
      </c>
      <c r="KH14" t="s">
        <v>305</v>
      </c>
      <c r="KK14" t="s">
        <v>337</v>
      </c>
      <c r="KT14" t="s">
        <v>339</v>
      </c>
    </row>
    <row r="15" spans="1:309" x14ac:dyDescent="0.2">
      <c r="A15">
        <v>14</v>
      </c>
      <c r="B15" s="1">
        <v>45169.551944444444</v>
      </c>
      <c r="C15" s="1">
        <v>45169.559016203704</v>
      </c>
      <c r="D15" t="s">
        <v>377</v>
      </c>
      <c r="G15">
        <v>25</v>
      </c>
      <c r="I15" s="2">
        <v>45021</v>
      </c>
      <c r="K15">
        <v>26</v>
      </c>
      <c r="L15">
        <v>24</v>
      </c>
      <c r="M15">
        <v>6</v>
      </c>
      <c r="N15" t="s">
        <v>298</v>
      </c>
      <c r="O15" t="s">
        <v>299</v>
      </c>
      <c r="P15" t="s">
        <v>300</v>
      </c>
      <c r="AO15" t="s">
        <v>298</v>
      </c>
      <c r="AP15" t="s">
        <v>299</v>
      </c>
      <c r="AQ15" t="s">
        <v>300</v>
      </c>
      <c r="AU15" t="s">
        <v>298</v>
      </c>
      <c r="AV15" t="s">
        <v>299</v>
      </c>
      <c r="AW15" t="s">
        <v>300</v>
      </c>
      <c r="BA15" t="s">
        <v>298</v>
      </c>
      <c r="BB15" t="s">
        <v>299</v>
      </c>
      <c r="BC15" t="s">
        <v>300</v>
      </c>
      <c r="BD15" t="s">
        <v>298</v>
      </c>
      <c r="BE15" t="s">
        <v>299</v>
      </c>
      <c r="BF15" t="s">
        <v>300</v>
      </c>
      <c r="BS15" t="s">
        <v>304</v>
      </c>
      <c r="BT15" t="s">
        <v>425</v>
      </c>
      <c r="BU15" t="s">
        <v>513</v>
      </c>
      <c r="BV15" t="s">
        <v>425</v>
      </c>
      <c r="BW15" t="s">
        <v>305</v>
      </c>
      <c r="BY15" t="s">
        <v>304</v>
      </c>
      <c r="BZ15" t="s">
        <v>514</v>
      </c>
      <c r="CA15" t="s">
        <v>515</v>
      </c>
      <c r="CB15" t="s">
        <v>427</v>
      </c>
      <c r="CC15" t="s">
        <v>305</v>
      </c>
      <c r="CJ15" s="2">
        <v>44989</v>
      </c>
      <c r="CK15" s="2">
        <v>45052</v>
      </c>
      <c r="CL15" s="2">
        <v>45022</v>
      </c>
      <c r="CM15" t="s">
        <v>360</v>
      </c>
      <c r="CN15">
        <v>1</v>
      </c>
      <c r="CO15" s="2">
        <v>45275</v>
      </c>
      <c r="CP15" t="s">
        <v>516</v>
      </c>
      <c r="CQ15" s="2">
        <v>45275</v>
      </c>
      <c r="CR15" t="s">
        <v>360</v>
      </c>
      <c r="CS15" s="2">
        <v>44961</v>
      </c>
      <c r="CT15" t="s">
        <v>364</v>
      </c>
      <c r="CW15" t="s">
        <v>364</v>
      </c>
      <c r="CZ15" t="s">
        <v>364</v>
      </c>
      <c r="DC15" t="s">
        <v>364</v>
      </c>
      <c r="DF15" t="s">
        <v>364</v>
      </c>
      <c r="DI15" t="s">
        <v>364</v>
      </c>
      <c r="DU15" t="s">
        <v>304</v>
      </c>
      <c r="DV15">
        <v>2</v>
      </c>
      <c r="DW15" s="2">
        <v>45085</v>
      </c>
      <c r="DX15" t="s">
        <v>305</v>
      </c>
      <c r="EA15" t="s">
        <v>305</v>
      </c>
      <c r="EC15" t="s">
        <v>304</v>
      </c>
      <c r="ED15" s="2">
        <v>44928</v>
      </c>
      <c r="EE15" t="s">
        <v>425</v>
      </c>
      <c r="EF15" t="s">
        <v>305</v>
      </c>
      <c r="EI15" t="s">
        <v>342</v>
      </c>
      <c r="EJ15" t="s">
        <v>517</v>
      </c>
      <c r="EK15" t="s">
        <v>304</v>
      </c>
      <c r="EP15" t="s">
        <v>307</v>
      </c>
      <c r="EQ15" t="s">
        <v>308</v>
      </c>
      <c r="ET15" t="s">
        <v>310</v>
      </c>
      <c r="FA15" t="s">
        <v>302</v>
      </c>
      <c r="FB15" t="s">
        <v>311</v>
      </c>
      <c r="FC15" t="s">
        <v>312</v>
      </c>
      <c r="FG15" t="s">
        <v>302</v>
      </c>
      <c r="FJ15" t="s">
        <v>302</v>
      </c>
      <c r="FM15" t="s">
        <v>302</v>
      </c>
      <c r="FP15" t="s">
        <v>302</v>
      </c>
      <c r="FR15" t="s">
        <v>312</v>
      </c>
      <c r="FU15" t="s">
        <v>312</v>
      </c>
      <c r="FX15" t="s">
        <v>315</v>
      </c>
      <c r="GB15" t="s">
        <v>314</v>
      </c>
      <c r="GC15" t="s">
        <v>313</v>
      </c>
      <c r="GD15" t="s">
        <v>315</v>
      </c>
      <c r="GH15" t="s">
        <v>314</v>
      </c>
      <c r="GK15" t="s">
        <v>314</v>
      </c>
      <c r="GN15" t="s">
        <v>314</v>
      </c>
      <c r="GP15" t="s">
        <v>315</v>
      </c>
      <c r="GT15" t="s">
        <v>314</v>
      </c>
      <c r="GW15" t="s">
        <v>314</v>
      </c>
      <c r="GZ15" t="s">
        <v>314</v>
      </c>
      <c r="HA15" t="s">
        <v>313</v>
      </c>
      <c r="HE15" t="s">
        <v>315</v>
      </c>
      <c r="HI15" t="s">
        <v>314</v>
      </c>
      <c r="HL15" t="s">
        <v>314</v>
      </c>
      <c r="HP15" t="s">
        <v>316</v>
      </c>
      <c r="HR15" t="s">
        <v>316</v>
      </c>
      <c r="HT15" t="s">
        <v>316</v>
      </c>
      <c r="HW15" t="s">
        <v>317</v>
      </c>
      <c r="HX15" t="s">
        <v>316</v>
      </c>
      <c r="IF15" t="s">
        <v>318</v>
      </c>
      <c r="IG15" t="s">
        <v>319</v>
      </c>
      <c r="IH15" t="s">
        <v>320</v>
      </c>
      <c r="IL15" t="s">
        <v>344</v>
      </c>
      <c r="IP15" t="s">
        <v>345</v>
      </c>
      <c r="IR15" t="s">
        <v>518</v>
      </c>
      <c r="IS15" t="s">
        <v>305</v>
      </c>
      <c r="IT15" t="s">
        <v>304</v>
      </c>
      <c r="IU15" t="s">
        <v>347</v>
      </c>
      <c r="IW15" t="s">
        <v>322</v>
      </c>
      <c r="JD15" t="s">
        <v>325</v>
      </c>
      <c r="JE15" t="s">
        <v>326</v>
      </c>
      <c r="JF15" t="s">
        <v>327</v>
      </c>
      <c r="JP15" t="s">
        <v>366</v>
      </c>
      <c r="JQ15" t="s">
        <v>519</v>
      </c>
      <c r="JR15" t="s">
        <v>400</v>
      </c>
      <c r="KE15" t="s">
        <v>333</v>
      </c>
      <c r="KF15" t="s">
        <v>304</v>
      </c>
      <c r="KH15" t="s">
        <v>303</v>
      </c>
      <c r="KK15" t="s">
        <v>337</v>
      </c>
      <c r="KS15" t="s">
        <v>354</v>
      </c>
    </row>
    <row r="16" spans="1:309" x14ac:dyDescent="0.2">
      <c r="A16">
        <v>15</v>
      </c>
      <c r="B16" s="1">
        <v>45168.420740740738</v>
      </c>
      <c r="C16" s="1">
        <v>45170.465300925927</v>
      </c>
      <c r="D16" t="s">
        <v>377</v>
      </c>
      <c r="G16">
        <v>55</v>
      </c>
      <c r="H16">
        <v>10</v>
      </c>
      <c r="I16" s="2">
        <v>45147</v>
      </c>
      <c r="K16">
        <v>20</v>
      </c>
      <c r="L16">
        <v>35</v>
      </c>
      <c r="M16">
        <v>10</v>
      </c>
      <c r="N16" t="s">
        <v>298</v>
      </c>
      <c r="O16" t="s">
        <v>299</v>
      </c>
      <c r="P16" t="s">
        <v>300</v>
      </c>
      <c r="Q16" t="s">
        <v>298</v>
      </c>
      <c r="R16" t="s">
        <v>299</v>
      </c>
      <c r="S16" t="s">
        <v>300</v>
      </c>
      <c r="AO16" t="s">
        <v>298</v>
      </c>
      <c r="AP16" t="s">
        <v>299</v>
      </c>
      <c r="AQ16" t="s">
        <v>300</v>
      </c>
      <c r="AR16" t="s">
        <v>298</v>
      </c>
      <c r="AS16" t="s">
        <v>299</v>
      </c>
      <c r="AT16" t="s">
        <v>300</v>
      </c>
      <c r="AU16" t="s">
        <v>298</v>
      </c>
      <c r="AV16" t="s">
        <v>299</v>
      </c>
      <c r="AW16" t="s">
        <v>300</v>
      </c>
      <c r="BA16" t="s">
        <v>298</v>
      </c>
      <c r="BB16" t="s">
        <v>299</v>
      </c>
      <c r="BC16" t="s">
        <v>300</v>
      </c>
      <c r="BD16" t="s">
        <v>298</v>
      </c>
      <c r="BE16" t="s">
        <v>299</v>
      </c>
      <c r="BF16" t="s">
        <v>300</v>
      </c>
      <c r="BS16" t="s">
        <v>304</v>
      </c>
      <c r="BT16">
        <v>50</v>
      </c>
      <c r="BU16">
        <v>900</v>
      </c>
      <c r="BV16">
        <v>40</v>
      </c>
      <c r="BW16" t="s">
        <v>402</v>
      </c>
      <c r="BX16" t="s">
        <v>437</v>
      </c>
      <c r="BY16" t="s">
        <v>304</v>
      </c>
      <c r="BZ16">
        <v>30</v>
      </c>
      <c r="CA16">
        <v>9500</v>
      </c>
      <c r="CB16">
        <v>50</v>
      </c>
      <c r="CC16" t="s">
        <v>402</v>
      </c>
      <c r="CD16" t="s">
        <v>438</v>
      </c>
      <c r="CF16" t="s">
        <v>391</v>
      </c>
      <c r="CH16" t="s">
        <v>419</v>
      </c>
      <c r="CI16" t="s">
        <v>439</v>
      </c>
      <c r="CJ16">
        <v>20</v>
      </c>
      <c r="CK16">
        <v>10</v>
      </c>
      <c r="CL16">
        <v>5</v>
      </c>
      <c r="CM16">
        <v>5</v>
      </c>
      <c r="CN16">
        <v>5</v>
      </c>
      <c r="CO16">
        <v>15</v>
      </c>
      <c r="CP16">
        <v>8</v>
      </c>
      <c r="CQ16">
        <v>3</v>
      </c>
      <c r="CR16">
        <v>3</v>
      </c>
      <c r="CS16">
        <v>3</v>
      </c>
      <c r="CT16" t="s">
        <v>364</v>
      </c>
      <c r="CW16" t="s">
        <v>364</v>
      </c>
      <c r="DA16" t="s">
        <v>340</v>
      </c>
      <c r="DD16" t="s">
        <v>340</v>
      </c>
      <c r="DG16" t="s">
        <v>340</v>
      </c>
      <c r="DJ16" t="s">
        <v>340</v>
      </c>
      <c r="DR16" t="s">
        <v>440</v>
      </c>
      <c r="DS16" t="s">
        <v>441</v>
      </c>
      <c r="DT16" t="s">
        <v>441</v>
      </c>
      <c r="DU16" t="s">
        <v>304</v>
      </c>
      <c r="DV16">
        <v>5</v>
      </c>
      <c r="DW16">
        <v>5</v>
      </c>
      <c r="DX16" t="s">
        <v>304</v>
      </c>
      <c r="DY16">
        <v>5</v>
      </c>
      <c r="DZ16">
        <v>5</v>
      </c>
      <c r="EA16" t="s">
        <v>342</v>
      </c>
      <c r="EB16" t="s">
        <v>442</v>
      </c>
      <c r="EC16" t="s">
        <v>304</v>
      </c>
      <c r="ED16">
        <v>5</v>
      </c>
      <c r="EE16">
        <v>5</v>
      </c>
      <c r="EF16" t="s">
        <v>304</v>
      </c>
      <c r="EG16">
        <v>5</v>
      </c>
      <c r="EH16">
        <v>5</v>
      </c>
      <c r="EI16" t="s">
        <v>342</v>
      </c>
      <c r="EJ16" t="s">
        <v>443</v>
      </c>
      <c r="EK16" t="s">
        <v>304</v>
      </c>
      <c r="EL16" t="s">
        <v>306</v>
      </c>
      <c r="EP16" t="s">
        <v>307</v>
      </c>
      <c r="ET16" t="s">
        <v>310</v>
      </c>
      <c r="EY16" t="s">
        <v>311</v>
      </c>
      <c r="EZ16" t="s">
        <v>312</v>
      </c>
      <c r="FD16" t="s">
        <v>302</v>
      </c>
      <c r="FH16" t="s">
        <v>311</v>
      </c>
      <c r="FI16" t="s">
        <v>312</v>
      </c>
      <c r="FM16" t="s">
        <v>302</v>
      </c>
      <c r="FN16" t="s">
        <v>311</v>
      </c>
      <c r="FO16" t="s">
        <v>312</v>
      </c>
      <c r="FR16" t="s">
        <v>312</v>
      </c>
      <c r="FV16" t="s">
        <v>302</v>
      </c>
      <c r="FW16" t="s">
        <v>313</v>
      </c>
      <c r="GB16" t="s">
        <v>314</v>
      </c>
      <c r="GC16" t="s">
        <v>313</v>
      </c>
      <c r="GH16" t="s">
        <v>314</v>
      </c>
      <c r="GJ16" t="s">
        <v>315</v>
      </c>
      <c r="GM16" t="s">
        <v>315</v>
      </c>
      <c r="GO16" t="s">
        <v>313</v>
      </c>
      <c r="GR16" t="s">
        <v>313</v>
      </c>
      <c r="GU16" t="s">
        <v>313</v>
      </c>
      <c r="GX16" t="s">
        <v>313</v>
      </c>
      <c r="HA16" t="s">
        <v>313</v>
      </c>
      <c r="HE16" t="s">
        <v>315</v>
      </c>
      <c r="HG16" t="s">
        <v>313</v>
      </c>
      <c r="HJ16" t="s">
        <v>313</v>
      </c>
      <c r="HK16" t="s">
        <v>315</v>
      </c>
      <c r="HZ16" t="s">
        <v>316</v>
      </c>
      <c r="IA16" t="s">
        <v>317</v>
      </c>
      <c r="IF16" t="s">
        <v>318</v>
      </c>
      <c r="IG16" t="s">
        <v>319</v>
      </c>
      <c r="IH16" t="s">
        <v>320</v>
      </c>
      <c r="IL16" t="s">
        <v>344</v>
      </c>
      <c r="IN16" t="s">
        <v>321</v>
      </c>
      <c r="IS16" t="s">
        <v>305</v>
      </c>
      <c r="IT16" t="s">
        <v>304</v>
      </c>
      <c r="IU16" t="s">
        <v>347</v>
      </c>
      <c r="IW16" t="s">
        <v>322</v>
      </c>
      <c r="IX16" t="s">
        <v>323</v>
      </c>
      <c r="IY16" t="s">
        <v>324</v>
      </c>
      <c r="JD16" t="s">
        <v>325</v>
      </c>
      <c r="JE16" t="s">
        <v>326</v>
      </c>
      <c r="JF16" t="s">
        <v>327</v>
      </c>
      <c r="JM16" t="s">
        <v>331</v>
      </c>
      <c r="JN16" t="s">
        <v>332</v>
      </c>
      <c r="JO16" t="s">
        <v>390</v>
      </c>
      <c r="JP16" t="s">
        <v>366</v>
      </c>
      <c r="JQ16" t="s">
        <v>444</v>
      </c>
      <c r="JT16" t="s">
        <v>326</v>
      </c>
      <c r="KE16" t="s">
        <v>333</v>
      </c>
      <c r="KF16" t="s">
        <v>304</v>
      </c>
      <c r="KH16" t="s">
        <v>445</v>
      </c>
      <c r="KQ16" t="s">
        <v>366</v>
      </c>
      <c r="KR16" t="s">
        <v>446</v>
      </c>
      <c r="KT16" t="s">
        <v>339</v>
      </c>
    </row>
    <row r="17" spans="1:309" x14ac:dyDescent="0.2">
      <c r="A17">
        <v>16</v>
      </c>
      <c r="B17" s="1">
        <v>45173.687708333331</v>
      </c>
      <c r="C17" s="1">
        <v>45173.765381944446</v>
      </c>
      <c r="E17" t="s">
        <v>378</v>
      </c>
      <c r="G17">
        <v>5</v>
      </c>
      <c r="H17">
        <v>4</v>
      </c>
      <c r="I17" s="2">
        <v>45084</v>
      </c>
      <c r="K17">
        <v>3</v>
      </c>
      <c r="L17">
        <v>6</v>
      </c>
      <c r="M17">
        <v>12</v>
      </c>
      <c r="N17" t="s">
        <v>298</v>
      </c>
      <c r="O17" t="s">
        <v>299</v>
      </c>
      <c r="P17" t="s">
        <v>300</v>
      </c>
      <c r="AO17" t="s">
        <v>298</v>
      </c>
      <c r="AP17" t="s">
        <v>299</v>
      </c>
      <c r="AQ17" t="s">
        <v>300</v>
      </c>
      <c r="AU17" t="s">
        <v>298</v>
      </c>
      <c r="AV17" t="s">
        <v>299</v>
      </c>
      <c r="AW17" t="s">
        <v>300</v>
      </c>
      <c r="AX17" t="s">
        <v>298</v>
      </c>
      <c r="AY17" t="s">
        <v>299</v>
      </c>
      <c r="AZ17" t="s">
        <v>300</v>
      </c>
      <c r="BA17" t="s">
        <v>298</v>
      </c>
      <c r="BB17" t="s">
        <v>299</v>
      </c>
      <c r="BC17" t="s">
        <v>300</v>
      </c>
      <c r="BD17" t="s">
        <v>298</v>
      </c>
      <c r="BE17" t="s">
        <v>299</v>
      </c>
      <c r="BF17" t="s">
        <v>300</v>
      </c>
      <c r="BJ17" t="s">
        <v>298</v>
      </c>
      <c r="BK17" t="s">
        <v>299</v>
      </c>
      <c r="BL17" t="s">
        <v>300</v>
      </c>
      <c r="BS17" t="s">
        <v>304</v>
      </c>
      <c r="BT17">
        <v>16</v>
      </c>
      <c r="BU17">
        <v>725</v>
      </c>
      <c r="BV17">
        <v>5</v>
      </c>
      <c r="BW17" t="s">
        <v>305</v>
      </c>
      <c r="BY17" t="s">
        <v>304</v>
      </c>
      <c r="BZ17">
        <v>4</v>
      </c>
      <c r="CA17">
        <v>841</v>
      </c>
      <c r="CB17">
        <v>4</v>
      </c>
      <c r="CC17" t="s">
        <v>305</v>
      </c>
      <c r="CE17" t="s">
        <v>396</v>
      </c>
      <c r="CJ17">
        <v>4</v>
      </c>
      <c r="CK17">
        <v>4</v>
      </c>
      <c r="CL17">
        <v>12</v>
      </c>
      <c r="CM17">
        <v>2</v>
      </c>
      <c r="CN17">
        <v>2</v>
      </c>
      <c r="CO17">
        <v>10</v>
      </c>
      <c r="CP17">
        <v>20</v>
      </c>
      <c r="CQ17">
        <v>40</v>
      </c>
      <c r="CR17">
        <v>2</v>
      </c>
      <c r="CS17">
        <v>2</v>
      </c>
      <c r="CT17" t="s">
        <v>364</v>
      </c>
      <c r="CW17" t="s">
        <v>364</v>
      </c>
      <c r="CZ17" t="s">
        <v>364</v>
      </c>
      <c r="DC17" t="s">
        <v>364</v>
      </c>
      <c r="DD17" t="s">
        <v>340</v>
      </c>
      <c r="DF17" t="s">
        <v>364</v>
      </c>
      <c r="DI17" t="s">
        <v>364</v>
      </c>
      <c r="DR17">
        <v>8</v>
      </c>
      <c r="DS17">
        <v>4</v>
      </c>
      <c r="DT17">
        <v>270</v>
      </c>
      <c r="DU17" t="s">
        <v>304</v>
      </c>
      <c r="DV17">
        <v>1</v>
      </c>
      <c r="DW17">
        <v>3</v>
      </c>
      <c r="DX17" t="s">
        <v>305</v>
      </c>
      <c r="EA17" t="s">
        <v>305</v>
      </c>
      <c r="EC17" t="s">
        <v>304</v>
      </c>
      <c r="ED17">
        <v>0.5</v>
      </c>
      <c r="EE17">
        <v>2</v>
      </c>
      <c r="EF17" t="s">
        <v>305</v>
      </c>
      <c r="EI17" t="s">
        <v>305</v>
      </c>
      <c r="EK17" t="s">
        <v>305</v>
      </c>
      <c r="FX17" t="s">
        <v>315</v>
      </c>
      <c r="GB17" t="s">
        <v>314</v>
      </c>
      <c r="GC17" t="s">
        <v>313</v>
      </c>
      <c r="GH17" t="s">
        <v>314</v>
      </c>
      <c r="GJ17" t="s">
        <v>315</v>
      </c>
      <c r="GN17" t="s">
        <v>314</v>
      </c>
      <c r="GQ17" t="s">
        <v>314</v>
      </c>
      <c r="GT17" t="s">
        <v>314</v>
      </c>
      <c r="GV17" t="s">
        <v>315</v>
      </c>
      <c r="GY17" t="s">
        <v>315</v>
      </c>
      <c r="HB17" t="s">
        <v>315</v>
      </c>
      <c r="HE17" t="s">
        <v>315</v>
      </c>
      <c r="HH17" t="s">
        <v>315</v>
      </c>
      <c r="HK17" t="s">
        <v>315</v>
      </c>
      <c r="HP17" t="s">
        <v>316</v>
      </c>
      <c r="HR17" t="s">
        <v>316</v>
      </c>
      <c r="HT17" t="s">
        <v>316</v>
      </c>
      <c r="IF17" t="s">
        <v>318</v>
      </c>
      <c r="IG17" t="s">
        <v>319</v>
      </c>
      <c r="IH17" t="s">
        <v>320</v>
      </c>
      <c r="IL17" t="s">
        <v>344</v>
      </c>
      <c r="IP17" t="s">
        <v>345</v>
      </c>
      <c r="IR17" t="s">
        <v>397</v>
      </c>
      <c r="IS17" t="s">
        <v>305</v>
      </c>
      <c r="IT17" t="s">
        <v>304</v>
      </c>
      <c r="IU17" t="s">
        <v>347</v>
      </c>
      <c r="IW17" t="s">
        <v>322</v>
      </c>
      <c r="IX17" t="s">
        <v>323</v>
      </c>
      <c r="IY17" t="s">
        <v>324</v>
      </c>
      <c r="JA17" t="s">
        <v>398</v>
      </c>
      <c r="JD17" t="s">
        <v>325</v>
      </c>
      <c r="JE17" t="s">
        <v>326</v>
      </c>
      <c r="JF17" t="s">
        <v>327</v>
      </c>
      <c r="JG17" t="s">
        <v>392</v>
      </c>
      <c r="JI17" t="s">
        <v>399</v>
      </c>
      <c r="JM17" t="s">
        <v>331</v>
      </c>
      <c r="JN17" t="s">
        <v>332</v>
      </c>
      <c r="JR17" t="s">
        <v>400</v>
      </c>
      <c r="KE17" t="s">
        <v>333</v>
      </c>
      <c r="KF17" t="s">
        <v>334</v>
      </c>
      <c r="KG17" t="s">
        <v>401</v>
      </c>
      <c r="KH17" t="s">
        <v>305</v>
      </c>
      <c r="KJ17" t="s">
        <v>351</v>
      </c>
      <c r="KK17" t="s">
        <v>337</v>
      </c>
      <c r="KL17" t="s">
        <v>373</v>
      </c>
      <c r="KN17" t="s">
        <v>352</v>
      </c>
      <c r="KU17" t="s">
        <v>376</v>
      </c>
    </row>
    <row r="18" spans="1:309" x14ac:dyDescent="0.2">
      <c r="A18">
        <v>17</v>
      </c>
      <c r="B18" s="1">
        <v>45187.647905092592</v>
      </c>
      <c r="C18" s="1">
        <v>45187.652106481481</v>
      </c>
      <c r="F18" t="s">
        <v>297</v>
      </c>
      <c r="G18">
        <v>13</v>
      </c>
      <c r="H18">
        <v>15</v>
      </c>
      <c r="I18" s="2">
        <v>45084</v>
      </c>
      <c r="K18">
        <v>5</v>
      </c>
      <c r="L18">
        <v>0</v>
      </c>
      <c r="M18">
        <v>15</v>
      </c>
      <c r="T18" t="s">
        <v>298</v>
      </c>
      <c r="U18" t="s">
        <v>299</v>
      </c>
      <c r="V18" t="s">
        <v>300</v>
      </c>
      <c r="CV18" t="s">
        <v>301</v>
      </c>
      <c r="CY18" t="s">
        <v>302</v>
      </c>
      <c r="DB18" t="s">
        <v>302</v>
      </c>
      <c r="DD18" t="s">
        <v>340</v>
      </c>
      <c r="DH18" t="s">
        <v>302</v>
      </c>
      <c r="DK18" t="s">
        <v>302</v>
      </c>
      <c r="DR18">
        <v>5</v>
      </c>
      <c r="DS18">
        <v>5</v>
      </c>
      <c r="DT18" t="s">
        <v>341</v>
      </c>
      <c r="DU18" t="s">
        <v>304</v>
      </c>
      <c r="DV18">
        <v>5</v>
      </c>
      <c r="DW18">
        <v>6</v>
      </c>
      <c r="DX18" t="s">
        <v>304</v>
      </c>
      <c r="DY18">
        <v>4</v>
      </c>
      <c r="DZ18">
        <v>5</v>
      </c>
      <c r="EA18" t="s">
        <v>342</v>
      </c>
      <c r="EB18" t="s">
        <v>343</v>
      </c>
      <c r="EC18" t="s">
        <v>304</v>
      </c>
      <c r="ED18">
        <v>5</v>
      </c>
      <c r="EE18">
        <v>6</v>
      </c>
      <c r="EF18" t="s">
        <v>305</v>
      </c>
      <c r="EI18" t="s">
        <v>305</v>
      </c>
      <c r="EK18" t="s">
        <v>305</v>
      </c>
      <c r="FW18" t="s">
        <v>313</v>
      </c>
      <c r="GB18" t="s">
        <v>314</v>
      </c>
      <c r="GC18" t="s">
        <v>313</v>
      </c>
      <c r="GG18" t="s">
        <v>315</v>
      </c>
      <c r="GK18" t="s">
        <v>314</v>
      </c>
      <c r="GM18" t="s">
        <v>315</v>
      </c>
      <c r="GP18" t="s">
        <v>315</v>
      </c>
      <c r="GR18" t="s">
        <v>313</v>
      </c>
      <c r="GW18" t="s">
        <v>314</v>
      </c>
      <c r="GZ18" t="s">
        <v>314</v>
      </c>
      <c r="HB18" t="s">
        <v>315</v>
      </c>
      <c r="HE18" t="s">
        <v>315</v>
      </c>
      <c r="HI18" t="s">
        <v>314</v>
      </c>
      <c r="HL18" t="s">
        <v>314</v>
      </c>
      <c r="HP18" t="s">
        <v>316</v>
      </c>
      <c r="HR18" t="s">
        <v>316</v>
      </c>
      <c r="HT18" t="s">
        <v>316</v>
      </c>
      <c r="HV18" t="s">
        <v>316</v>
      </c>
      <c r="IF18" t="s">
        <v>318</v>
      </c>
      <c r="IG18" t="s">
        <v>319</v>
      </c>
      <c r="IH18" t="s">
        <v>320</v>
      </c>
      <c r="IL18" t="s">
        <v>344</v>
      </c>
      <c r="IP18" t="s">
        <v>345</v>
      </c>
      <c r="IR18" t="s">
        <v>346</v>
      </c>
      <c r="IS18" t="s">
        <v>304</v>
      </c>
      <c r="IT18" t="s">
        <v>304</v>
      </c>
      <c r="IU18" t="s">
        <v>347</v>
      </c>
      <c r="IW18" t="s">
        <v>322</v>
      </c>
      <c r="IY18" t="s">
        <v>324</v>
      </c>
      <c r="JA18" t="s">
        <v>348</v>
      </c>
      <c r="JD18" t="s">
        <v>325</v>
      </c>
      <c r="JE18" t="s">
        <v>326</v>
      </c>
      <c r="JF18" t="s">
        <v>327</v>
      </c>
      <c r="JJ18" t="s">
        <v>328</v>
      </c>
      <c r="JK18" t="s">
        <v>329</v>
      </c>
      <c r="JM18" t="s">
        <v>331</v>
      </c>
      <c r="JN18" t="s">
        <v>332</v>
      </c>
      <c r="KE18" t="s">
        <v>349</v>
      </c>
      <c r="KF18" t="s">
        <v>304</v>
      </c>
      <c r="KH18" t="s">
        <v>350</v>
      </c>
      <c r="KJ18" t="s">
        <v>351</v>
      </c>
      <c r="KK18" t="s">
        <v>337</v>
      </c>
      <c r="KN18" t="s">
        <v>352</v>
      </c>
      <c r="KO18" t="s">
        <v>338</v>
      </c>
      <c r="KP18" t="s">
        <v>353</v>
      </c>
      <c r="KS18" t="s">
        <v>354</v>
      </c>
    </row>
    <row r="19" spans="1:309" x14ac:dyDescent="0.2">
      <c r="A19">
        <v>18</v>
      </c>
      <c r="B19" s="1">
        <v>45187.659525462965</v>
      </c>
      <c r="C19" s="1">
        <v>45187.701423611114</v>
      </c>
      <c r="D19" t="s">
        <v>377</v>
      </c>
      <c r="G19">
        <v>11</v>
      </c>
      <c r="H19">
        <v>7</v>
      </c>
      <c r="I19" s="2">
        <v>45147</v>
      </c>
      <c r="K19">
        <v>4</v>
      </c>
      <c r="L19">
        <v>4</v>
      </c>
      <c r="M19">
        <v>3</v>
      </c>
      <c r="N19" t="s">
        <v>298</v>
      </c>
      <c r="O19" t="s">
        <v>299</v>
      </c>
      <c r="S19" t="s">
        <v>300</v>
      </c>
      <c r="T19" t="s">
        <v>298</v>
      </c>
      <c r="U19" t="s">
        <v>299</v>
      </c>
      <c r="Y19" t="s">
        <v>300</v>
      </c>
      <c r="AO19" t="s">
        <v>298</v>
      </c>
      <c r="AP19" t="s">
        <v>299</v>
      </c>
      <c r="AQ19" t="s">
        <v>300</v>
      </c>
      <c r="AR19" t="s">
        <v>298</v>
      </c>
      <c r="AS19" t="s">
        <v>299</v>
      </c>
      <c r="AT19" t="s">
        <v>300</v>
      </c>
      <c r="AU19" t="s">
        <v>298</v>
      </c>
      <c r="AV19" t="s">
        <v>299</v>
      </c>
      <c r="AW19" t="s">
        <v>300</v>
      </c>
      <c r="AX19" t="s">
        <v>298</v>
      </c>
      <c r="AY19" t="s">
        <v>299</v>
      </c>
      <c r="AZ19" t="s">
        <v>300</v>
      </c>
      <c r="BA19" t="s">
        <v>298</v>
      </c>
      <c r="BB19" t="s">
        <v>299</v>
      </c>
      <c r="BC19" t="s">
        <v>300</v>
      </c>
      <c r="BD19" t="s">
        <v>298</v>
      </c>
      <c r="BE19" t="s">
        <v>299</v>
      </c>
      <c r="BF19" t="s">
        <v>300</v>
      </c>
      <c r="BS19" t="s">
        <v>304</v>
      </c>
      <c r="BT19">
        <v>4</v>
      </c>
      <c r="BU19" t="s">
        <v>504</v>
      </c>
      <c r="BV19">
        <v>8</v>
      </c>
      <c r="BW19" t="s">
        <v>402</v>
      </c>
      <c r="BX19" t="s">
        <v>505</v>
      </c>
      <c r="BY19" t="s">
        <v>304</v>
      </c>
      <c r="BZ19">
        <v>4</v>
      </c>
      <c r="CA19" t="s">
        <v>504</v>
      </c>
      <c r="CB19">
        <v>8</v>
      </c>
      <c r="CC19" t="s">
        <v>402</v>
      </c>
      <c r="CD19" t="s">
        <v>506</v>
      </c>
      <c r="CE19" t="s">
        <v>396</v>
      </c>
      <c r="CF19" t="s">
        <v>391</v>
      </c>
      <c r="CJ19">
        <v>6</v>
      </c>
      <c r="CK19">
        <v>6</v>
      </c>
      <c r="CL19">
        <v>3</v>
      </c>
      <c r="CM19">
        <v>3</v>
      </c>
      <c r="CN19">
        <v>3</v>
      </c>
      <c r="CO19" t="s">
        <v>457</v>
      </c>
      <c r="CP19" t="s">
        <v>457</v>
      </c>
      <c r="CQ19">
        <v>20</v>
      </c>
      <c r="CR19">
        <v>20</v>
      </c>
      <c r="CS19">
        <v>20</v>
      </c>
      <c r="CV19" t="s">
        <v>301</v>
      </c>
      <c r="CY19" t="s">
        <v>302</v>
      </c>
      <c r="CZ19" t="s">
        <v>364</v>
      </c>
      <c r="DE19" t="s">
        <v>302</v>
      </c>
      <c r="DF19" t="s">
        <v>364</v>
      </c>
      <c r="DG19" t="s">
        <v>340</v>
      </c>
      <c r="DK19" t="s">
        <v>302</v>
      </c>
      <c r="DR19">
        <v>5</v>
      </c>
      <c r="DS19">
        <v>1</v>
      </c>
      <c r="DT19" t="s">
        <v>504</v>
      </c>
      <c r="DU19" t="s">
        <v>305</v>
      </c>
      <c r="DV19">
        <v>1</v>
      </c>
      <c r="DW19">
        <v>4</v>
      </c>
      <c r="DX19" t="s">
        <v>305</v>
      </c>
      <c r="EA19" t="s">
        <v>305</v>
      </c>
      <c r="EC19" t="s">
        <v>304</v>
      </c>
      <c r="ED19">
        <v>1</v>
      </c>
      <c r="EE19">
        <v>4</v>
      </c>
      <c r="EF19" t="s">
        <v>305</v>
      </c>
      <c r="EI19" t="s">
        <v>342</v>
      </c>
      <c r="EJ19" t="s">
        <v>507</v>
      </c>
      <c r="EK19" t="s">
        <v>305</v>
      </c>
      <c r="FX19" t="s">
        <v>315</v>
      </c>
      <c r="GB19" t="s">
        <v>314</v>
      </c>
      <c r="GC19" t="s">
        <v>313</v>
      </c>
      <c r="GD19" t="s">
        <v>315</v>
      </c>
      <c r="GH19" t="s">
        <v>314</v>
      </c>
      <c r="GK19" t="s">
        <v>314</v>
      </c>
      <c r="GN19" t="s">
        <v>314</v>
      </c>
      <c r="GO19" t="s">
        <v>313</v>
      </c>
      <c r="GP19" t="s">
        <v>315</v>
      </c>
      <c r="GT19" t="s">
        <v>314</v>
      </c>
      <c r="GU19" t="s">
        <v>313</v>
      </c>
      <c r="GV19" t="s">
        <v>315</v>
      </c>
      <c r="GX19" t="s">
        <v>313</v>
      </c>
      <c r="GY19" t="s">
        <v>315</v>
      </c>
      <c r="HA19" t="s">
        <v>313</v>
      </c>
      <c r="HB19" t="s">
        <v>315</v>
      </c>
      <c r="HE19" t="s">
        <v>315</v>
      </c>
      <c r="HH19" t="s">
        <v>315</v>
      </c>
      <c r="HK19" t="s">
        <v>315</v>
      </c>
      <c r="HP19" t="s">
        <v>316</v>
      </c>
      <c r="HQ19" t="s">
        <v>317</v>
      </c>
      <c r="HR19" t="s">
        <v>316</v>
      </c>
      <c r="HS19" t="s">
        <v>317</v>
      </c>
      <c r="HT19" t="s">
        <v>316</v>
      </c>
      <c r="HU19" t="s">
        <v>317</v>
      </c>
      <c r="HW19" t="s">
        <v>317</v>
      </c>
      <c r="HX19" t="s">
        <v>316</v>
      </c>
      <c r="HY19" t="s">
        <v>317</v>
      </c>
      <c r="IF19" t="s">
        <v>318</v>
      </c>
      <c r="IG19" t="s">
        <v>319</v>
      </c>
      <c r="IL19" t="s">
        <v>344</v>
      </c>
      <c r="IQ19" t="s">
        <v>305</v>
      </c>
      <c r="IS19" t="s">
        <v>304</v>
      </c>
      <c r="IT19" t="s">
        <v>304</v>
      </c>
      <c r="IW19" t="s">
        <v>322</v>
      </c>
      <c r="IX19" t="s">
        <v>323</v>
      </c>
      <c r="IY19" t="s">
        <v>324</v>
      </c>
      <c r="JD19" t="s">
        <v>325</v>
      </c>
      <c r="JE19" t="s">
        <v>326</v>
      </c>
      <c r="JF19" t="s">
        <v>327</v>
      </c>
      <c r="JG19" t="s">
        <v>392</v>
      </c>
      <c r="JH19" t="s">
        <v>381</v>
      </c>
      <c r="JI19" t="s">
        <v>399</v>
      </c>
      <c r="JJ19" t="s">
        <v>328</v>
      </c>
      <c r="JK19" t="s">
        <v>329</v>
      </c>
      <c r="JM19" t="s">
        <v>331</v>
      </c>
      <c r="JO19" t="s">
        <v>390</v>
      </c>
      <c r="JT19" t="s">
        <v>326</v>
      </c>
      <c r="JW19" t="s">
        <v>381</v>
      </c>
      <c r="KE19" t="s">
        <v>422</v>
      </c>
      <c r="KF19" t="s">
        <v>304</v>
      </c>
      <c r="KH19" t="s">
        <v>304</v>
      </c>
      <c r="KK19" t="s">
        <v>337</v>
      </c>
      <c r="KS19" t="s">
        <v>354</v>
      </c>
    </row>
    <row r="20" spans="1:309" x14ac:dyDescent="0.2">
      <c r="A20">
        <v>19</v>
      </c>
      <c r="B20" s="1">
        <v>45194.217013888891</v>
      </c>
      <c r="C20" s="1">
        <v>45194.22934027778</v>
      </c>
      <c r="F20" t="s">
        <v>297</v>
      </c>
      <c r="G20">
        <v>25</v>
      </c>
      <c r="H20">
        <v>4</v>
      </c>
      <c r="I20" s="2">
        <v>45021</v>
      </c>
      <c r="K20">
        <v>8</v>
      </c>
      <c r="L20">
        <v>6</v>
      </c>
      <c r="M20">
        <v>4</v>
      </c>
      <c r="T20" t="s">
        <v>298</v>
      </c>
      <c r="U20" t="s">
        <v>299</v>
      </c>
      <c r="V20" t="s">
        <v>300</v>
      </c>
      <c r="AJ20" t="s">
        <v>299</v>
      </c>
      <c r="CV20" t="s">
        <v>301</v>
      </c>
      <c r="CY20" t="s">
        <v>302</v>
      </c>
      <c r="DB20" t="s">
        <v>302</v>
      </c>
      <c r="DE20" t="s">
        <v>302</v>
      </c>
      <c r="DH20" t="s">
        <v>302</v>
      </c>
      <c r="DK20" t="s">
        <v>302</v>
      </c>
      <c r="DR20">
        <v>0</v>
      </c>
      <c r="DS20">
        <v>0</v>
      </c>
      <c r="DT20" t="s">
        <v>386</v>
      </c>
      <c r="DU20" t="s">
        <v>304</v>
      </c>
      <c r="DV20">
        <v>6</v>
      </c>
      <c r="DW20">
        <v>3</v>
      </c>
      <c r="DX20" t="s">
        <v>305</v>
      </c>
      <c r="EA20" t="s">
        <v>305</v>
      </c>
      <c r="EC20" t="s">
        <v>305</v>
      </c>
      <c r="EF20" t="s">
        <v>305</v>
      </c>
      <c r="EI20" t="s">
        <v>305</v>
      </c>
      <c r="EK20" t="s">
        <v>304</v>
      </c>
      <c r="EL20" t="s">
        <v>306</v>
      </c>
      <c r="EM20" t="s">
        <v>355</v>
      </c>
      <c r="EP20" t="s">
        <v>307</v>
      </c>
      <c r="EQ20" t="s">
        <v>308</v>
      </c>
      <c r="ET20" t="s">
        <v>310</v>
      </c>
      <c r="EY20" t="s">
        <v>311</v>
      </c>
      <c r="EZ20" t="s">
        <v>312</v>
      </c>
      <c r="FB20" t="s">
        <v>311</v>
      </c>
      <c r="FC20" t="s">
        <v>312</v>
      </c>
      <c r="FG20" t="s">
        <v>302</v>
      </c>
      <c r="FH20" t="s">
        <v>311</v>
      </c>
      <c r="FI20" t="s">
        <v>312</v>
      </c>
      <c r="FM20" t="s">
        <v>302</v>
      </c>
      <c r="FP20" t="s">
        <v>302</v>
      </c>
      <c r="FS20" t="s">
        <v>302</v>
      </c>
      <c r="FV20" t="s">
        <v>302</v>
      </c>
      <c r="FX20" t="s">
        <v>315</v>
      </c>
      <c r="GB20" t="s">
        <v>314</v>
      </c>
      <c r="GC20" t="s">
        <v>313</v>
      </c>
      <c r="GG20" t="s">
        <v>315</v>
      </c>
      <c r="GK20" t="s">
        <v>314</v>
      </c>
      <c r="GN20" t="s">
        <v>314</v>
      </c>
      <c r="GQ20" t="s">
        <v>314</v>
      </c>
      <c r="GT20" t="s">
        <v>314</v>
      </c>
      <c r="GW20" t="s">
        <v>314</v>
      </c>
      <c r="GZ20" t="s">
        <v>314</v>
      </c>
      <c r="HC20" t="s">
        <v>314</v>
      </c>
      <c r="HF20" t="s">
        <v>314</v>
      </c>
      <c r="HI20" t="s">
        <v>314</v>
      </c>
      <c r="HL20" t="s">
        <v>314</v>
      </c>
      <c r="HU20" t="s">
        <v>317</v>
      </c>
      <c r="HW20" t="s">
        <v>317</v>
      </c>
      <c r="IG20" t="s">
        <v>319</v>
      </c>
      <c r="IM20" t="s">
        <v>301</v>
      </c>
      <c r="IP20" t="s">
        <v>345</v>
      </c>
      <c r="IR20" t="s">
        <v>387</v>
      </c>
      <c r="IS20" t="s">
        <v>305</v>
      </c>
      <c r="IT20" t="s">
        <v>304</v>
      </c>
      <c r="IU20" t="s">
        <v>347</v>
      </c>
      <c r="IW20" t="s">
        <v>322</v>
      </c>
      <c r="JA20" t="s">
        <v>388</v>
      </c>
      <c r="JD20" t="s">
        <v>325</v>
      </c>
      <c r="JF20" t="s">
        <v>327</v>
      </c>
      <c r="JK20" t="s">
        <v>329</v>
      </c>
      <c r="JL20" t="s">
        <v>330</v>
      </c>
      <c r="JM20" t="s">
        <v>331</v>
      </c>
      <c r="JS20" t="s">
        <v>325</v>
      </c>
      <c r="KE20" t="s">
        <v>333</v>
      </c>
      <c r="KF20" t="s">
        <v>304</v>
      </c>
      <c r="KO20" t="s">
        <v>338</v>
      </c>
      <c r="KP20" t="s">
        <v>353</v>
      </c>
      <c r="KS20" t="s">
        <v>354</v>
      </c>
    </row>
    <row r="21" spans="1:309" x14ac:dyDescent="0.2">
      <c r="A21">
        <v>20</v>
      </c>
      <c r="B21" s="1">
        <v>45197.812974537039</v>
      </c>
      <c r="C21" s="1">
        <v>45197.823379629626</v>
      </c>
      <c r="F21" t="s">
        <v>297</v>
      </c>
      <c r="G21">
        <v>1</v>
      </c>
      <c r="H21">
        <v>2</v>
      </c>
      <c r="I21" s="2">
        <v>44960</v>
      </c>
      <c r="K21">
        <v>2</v>
      </c>
      <c r="M21">
        <v>10</v>
      </c>
      <c r="Q21" t="s">
        <v>298</v>
      </c>
      <c r="R21" t="s">
        <v>299</v>
      </c>
      <c r="S21" t="s">
        <v>300</v>
      </c>
      <c r="AC21" t="s">
        <v>298</v>
      </c>
      <c r="AD21" t="s">
        <v>299</v>
      </c>
      <c r="AE21" t="s">
        <v>300</v>
      </c>
      <c r="AQ21" t="s">
        <v>300</v>
      </c>
      <c r="AT21" t="s">
        <v>300</v>
      </c>
      <c r="AW21" t="s">
        <v>300</v>
      </c>
      <c r="AZ21" t="s">
        <v>300</v>
      </c>
      <c r="BC21" t="s">
        <v>300</v>
      </c>
      <c r="BF21" t="s">
        <v>300</v>
      </c>
      <c r="CU21" t="s">
        <v>369</v>
      </c>
      <c r="CY21" t="s">
        <v>302</v>
      </c>
      <c r="DB21" t="s">
        <v>302</v>
      </c>
      <c r="DD21" t="s">
        <v>340</v>
      </c>
      <c r="DG21" t="s">
        <v>340</v>
      </c>
      <c r="DK21" t="s">
        <v>302</v>
      </c>
      <c r="DR21" t="s">
        <v>428</v>
      </c>
      <c r="DS21" t="s">
        <v>429</v>
      </c>
      <c r="DT21" t="s">
        <v>429</v>
      </c>
      <c r="DU21" t="s">
        <v>305</v>
      </c>
      <c r="DX21" t="s">
        <v>305</v>
      </c>
      <c r="EA21" t="s">
        <v>305</v>
      </c>
      <c r="EC21" t="s">
        <v>305</v>
      </c>
      <c r="EF21" t="s">
        <v>305</v>
      </c>
      <c r="EI21" t="s">
        <v>305</v>
      </c>
      <c r="EK21" t="s">
        <v>304</v>
      </c>
      <c r="EP21" t="s">
        <v>307</v>
      </c>
      <c r="ET21" t="s">
        <v>310</v>
      </c>
      <c r="EY21" t="s">
        <v>311</v>
      </c>
      <c r="FD21" t="s">
        <v>302</v>
      </c>
      <c r="FF21" t="s">
        <v>312</v>
      </c>
      <c r="FJ21" t="s">
        <v>302</v>
      </c>
      <c r="FM21" t="s">
        <v>302</v>
      </c>
      <c r="FP21" t="s">
        <v>302</v>
      </c>
      <c r="FS21" t="s">
        <v>302</v>
      </c>
      <c r="FV21" t="s">
        <v>302</v>
      </c>
      <c r="FX21" t="s">
        <v>315</v>
      </c>
      <c r="GB21" t="s">
        <v>314</v>
      </c>
      <c r="GC21" t="s">
        <v>313</v>
      </c>
      <c r="GG21" t="s">
        <v>315</v>
      </c>
      <c r="GK21" t="s">
        <v>314</v>
      </c>
      <c r="GM21" t="s">
        <v>315</v>
      </c>
      <c r="GQ21" t="s">
        <v>314</v>
      </c>
      <c r="GT21" t="s">
        <v>314</v>
      </c>
      <c r="GW21" t="s">
        <v>314</v>
      </c>
      <c r="GZ21" t="s">
        <v>314</v>
      </c>
      <c r="HC21" t="s">
        <v>314</v>
      </c>
      <c r="HF21" t="s">
        <v>314</v>
      </c>
      <c r="HI21" t="s">
        <v>314</v>
      </c>
      <c r="HL21" t="s">
        <v>314</v>
      </c>
      <c r="HR21" t="s">
        <v>316</v>
      </c>
      <c r="IF21" t="s">
        <v>318</v>
      </c>
      <c r="IH21" t="s">
        <v>320</v>
      </c>
      <c r="IM21" t="s">
        <v>301</v>
      </c>
      <c r="IQ21" t="s">
        <v>305</v>
      </c>
      <c r="IS21" t="s">
        <v>304</v>
      </c>
      <c r="IT21" t="s">
        <v>304</v>
      </c>
      <c r="IU21" t="s">
        <v>347</v>
      </c>
      <c r="IW21" t="s">
        <v>322</v>
      </c>
      <c r="IX21" t="s">
        <v>323</v>
      </c>
      <c r="JA21" t="s">
        <v>430</v>
      </c>
      <c r="JD21" t="s">
        <v>325</v>
      </c>
      <c r="JE21" t="s">
        <v>326</v>
      </c>
      <c r="JF21" t="s">
        <v>327</v>
      </c>
      <c r="JG21" t="s">
        <v>392</v>
      </c>
      <c r="JI21" t="s">
        <v>399</v>
      </c>
      <c r="JN21" t="s">
        <v>332</v>
      </c>
      <c r="JT21" t="s">
        <v>326</v>
      </c>
      <c r="JU21" t="s">
        <v>327</v>
      </c>
      <c r="KE21" t="s">
        <v>333</v>
      </c>
      <c r="KF21" t="s">
        <v>304</v>
      </c>
      <c r="KH21" t="s">
        <v>304</v>
      </c>
      <c r="KK21" t="s">
        <v>337</v>
      </c>
      <c r="KT21" t="s">
        <v>339</v>
      </c>
    </row>
    <row r="22" spans="1:309" x14ac:dyDescent="0.2">
      <c r="A22">
        <v>21</v>
      </c>
      <c r="B22" s="1">
        <v>45168.098460648151</v>
      </c>
      <c r="C22" s="1">
        <v>45198.788043981483</v>
      </c>
      <c r="F22" t="s">
        <v>297</v>
      </c>
      <c r="G22">
        <v>53</v>
      </c>
      <c r="H22">
        <v>8</v>
      </c>
      <c r="I22" s="2">
        <v>44960</v>
      </c>
      <c r="K22">
        <v>8</v>
      </c>
      <c r="L22">
        <v>13</v>
      </c>
      <c r="M22">
        <v>2</v>
      </c>
      <c r="N22" t="s">
        <v>298</v>
      </c>
      <c r="O22" t="s">
        <v>299</v>
      </c>
      <c r="P22" t="s">
        <v>300</v>
      </c>
      <c r="S22" t="s">
        <v>300</v>
      </c>
      <c r="AO22" t="s">
        <v>298</v>
      </c>
      <c r="AP22" t="s">
        <v>299</v>
      </c>
      <c r="AQ22" t="s">
        <v>300</v>
      </c>
      <c r="AX22" t="s">
        <v>298</v>
      </c>
      <c r="BA22" t="s">
        <v>298</v>
      </c>
      <c r="BB22" t="s">
        <v>299</v>
      </c>
      <c r="BC22" t="s">
        <v>300</v>
      </c>
      <c r="BD22" t="s">
        <v>298</v>
      </c>
      <c r="BE22" t="s">
        <v>299</v>
      </c>
      <c r="BF22" t="s">
        <v>300</v>
      </c>
      <c r="BS22" t="s">
        <v>304</v>
      </c>
      <c r="BT22">
        <v>7</v>
      </c>
      <c r="BU22" t="s">
        <v>418</v>
      </c>
      <c r="BV22">
        <v>15</v>
      </c>
      <c r="BW22" t="s">
        <v>305</v>
      </c>
      <c r="BY22" t="s">
        <v>304</v>
      </c>
      <c r="CC22" t="s">
        <v>305</v>
      </c>
      <c r="CF22" t="s">
        <v>391</v>
      </c>
      <c r="CH22" t="s">
        <v>419</v>
      </c>
      <c r="CI22" t="s">
        <v>420</v>
      </c>
      <c r="CJ22">
        <v>3</v>
      </c>
      <c r="CK22">
        <v>3</v>
      </c>
      <c r="CL22">
        <v>3</v>
      </c>
      <c r="CM22">
        <v>2</v>
      </c>
      <c r="CN22">
        <v>2</v>
      </c>
      <c r="CO22">
        <v>2</v>
      </c>
      <c r="CP22">
        <v>3</v>
      </c>
      <c r="CQ22">
        <v>3</v>
      </c>
      <c r="CR22">
        <v>2</v>
      </c>
      <c r="CS22">
        <v>2</v>
      </c>
      <c r="CT22" t="s">
        <v>364</v>
      </c>
      <c r="CW22" t="s">
        <v>364</v>
      </c>
      <c r="CZ22" t="s">
        <v>364</v>
      </c>
      <c r="DC22" t="s">
        <v>364</v>
      </c>
      <c r="DH22" t="s">
        <v>302</v>
      </c>
      <c r="DK22" t="s">
        <v>302</v>
      </c>
      <c r="DR22">
        <v>3</v>
      </c>
      <c r="DS22">
        <v>0</v>
      </c>
      <c r="DT22">
        <v>0</v>
      </c>
      <c r="DU22" t="s">
        <v>304</v>
      </c>
      <c r="DV22">
        <v>1</v>
      </c>
      <c r="DW22">
        <v>4</v>
      </c>
      <c r="DX22" t="s">
        <v>305</v>
      </c>
      <c r="EA22" t="s">
        <v>305</v>
      </c>
      <c r="EC22" t="s">
        <v>304</v>
      </c>
      <c r="ED22">
        <v>1</v>
      </c>
      <c r="EE22">
        <v>4</v>
      </c>
      <c r="EF22" t="s">
        <v>305</v>
      </c>
      <c r="EI22" t="s">
        <v>305</v>
      </c>
      <c r="EK22" t="s">
        <v>304</v>
      </c>
      <c r="EL22" t="s">
        <v>306</v>
      </c>
      <c r="EP22" t="s">
        <v>307</v>
      </c>
      <c r="ET22" t="s">
        <v>310</v>
      </c>
      <c r="EV22" t="s">
        <v>356</v>
      </c>
      <c r="EY22" t="s">
        <v>311</v>
      </c>
      <c r="EZ22" t="s">
        <v>312</v>
      </c>
      <c r="FB22" t="s">
        <v>311</v>
      </c>
      <c r="FC22" t="s">
        <v>312</v>
      </c>
      <c r="FG22" t="s">
        <v>302</v>
      </c>
      <c r="FH22" t="s">
        <v>311</v>
      </c>
      <c r="FI22" t="s">
        <v>312</v>
      </c>
      <c r="FK22" t="s">
        <v>311</v>
      </c>
      <c r="FL22" t="s">
        <v>312</v>
      </c>
      <c r="FP22" t="s">
        <v>302</v>
      </c>
      <c r="FS22" t="s">
        <v>302</v>
      </c>
      <c r="FV22" t="s">
        <v>302</v>
      </c>
      <c r="FW22" t="s">
        <v>313</v>
      </c>
      <c r="FX22" t="s">
        <v>315</v>
      </c>
      <c r="GB22" t="s">
        <v>314</v>
      </c>
      <c r="GC22" t="s">
        <v>313</v>
      </c>
      <c r="GD22" t="s">
        <v>315</v>
      </c>
      <c r="GH22" t="s">
        <v>314</v>
      </c>
      <c r="GK22" t="s">
        <v>314</v>
      </c>
      <c r="GN22" t="s">
        <v>314</v>
      </c>
      <c r="GP22" t="s">
        <v>315</v>
      </c>
      <c r="GT22" t="s">
        <v>314</v>
      </c>
      <c r="GU22" t="s">
        <v>313</v>
      </c>
      <c r="GV22" t="s">
        <v>315</v>
      </c>
      <c r="GZ22" t="s">
        <v>314</v>
      </c>
      <c r="HB22" t="s">
        <v>315</v>
      </c>
      <c r="HF22" t="s">
        <v>314</v>
      </c>
      <c r="HI22" t="s">
        <v>314</v>
      </c>
      <c r="HL22" t="s">
        <v>314</v>
      </c>
      <c r="HR22" t="s">
        <v>316</v>
      </c>
      <c r="HS22" t="s">
        <v>317</v>
      </c>
      <c r="IF22" t="s">
        <v>318</v>
      </c>
      <c r="IG22" t="s">
        <v>319</v>
      </c>
      <c r="IH22" t="s">
        <v>320</v>
      </c>
      <c r="IL22" t="s">
        <v>344</v>
      </c>
      <c r="IN22" t="s">
        <v>321</v>
      </c>
      <c r="IS22" t="s">
        <v>305</v>
      </c>
      <c r="IT22" t="s">
        <v>304</v>
      </c>
      <c r="IU22" t="s">
        <v>347</v>
      </c>
      <c r="IW22" t="s">
        <v>322</v>
      </c>
      <c r="IX22" t="s">
        <v>323</v>
      </c>
      <c r="JA22" t="s">
        <v>421</v>
      </c>
      <c r="JD22" t="s">
        <v>325</v>
      </c>
      <c r="JE22" t="s">
        <v>326</v>
      </c>
      <c r="JF22" t="s">
        <v>327</v>
      </c>
      <c r="JR22" t="s">
        <v>400</v>
      </c>
      <c r="KE22" t="s">
        <v>422</v>
      </c>
      <c r="KF22" t="s">
        <v>304</v>
      </c>
      <c r="KK22" t="s">
        <v>337</v>
      </c>
      <c r="KL22" t="s">
        <v>373</v>
      </c>
      <c r="KT22" t="s">
        <v>339</v>
      </c>
      <c r="KU22" t="s">
        <v>376</v>
      </c>
    </row>
    <row r="23" spans="1:309" x14ac:dyDescent="0.2">
      <c r="A23">
        <v>22</v>
      </c>
      <c r="B23" s="1">
        <v>45202.405763888892</v>
      </c>
      <c r="C23" s="1">
        <v>45202.41238425926</v>
      </c>
      <c r="D23" t="s">
        <v>377</v>
      </c>
      <c r="E23" t="s">
        <v>378</v>
      </c>
      <c r="G23">
        <v>6</v>
      </c>
      <c r="H23">
        <v>12</v>
      </c>
      <c r="I23" s="2">
        <v>45084</v>
      </c>
      <c r="K23">
        <v>130</v>
      </c>
      <c r="M23">
        <v>2</v>
      </c>
      <c r="P23" t="s">
        <v>300</v>
      </c>
      <c r="Q23" t="s">
        <v>298</v>
      </c>
      <c r="R23" t="s">
        <v>299</v>
      </c>
      <c r="AO23" t="s">
        <v>298</v>
      </c>
      <c r="AR23" t="s">
        <v>298</v>
      </c>
      <c r="AX23" t="s">
        <v>298</v>
      </c>
      <c r="BD23" t="s">
        <v>298</v>
      </c>
      <c r="BG23" t="s">
        <v>298</v>
      </c>
      <c r="BS23" t="s">
        <v>305</v>
      </c>
      <c r="BY23" t="s">
        <v>305</v>
      </c>
      <c r="CV23" t="s">
        <v>301</v>
      </c>
      <c r="CY23" t="s">
        <v>302</v>
      </c>
      <c r="DB23" t="s">
        <v>302</v>
      </c>
      <c r="DE23" t="s">
        <v>302</v>
      </c>
      <c r="DH23" t="s">
        <v>302</v>
      </c>
      <c r="DK23" t="s">
        <v>302</v>
      </c>
      <c r="DU23" t="s">
        <v>304</v>
      </c>
      <c r="DV23">
        <v>2</v>
      </c>
      <c r="DW23" s="2">
        <v>45021</v>
      </c>
      <c r="DX23" t="s">
        <v>304</v>
      </c>
      <c r="DY23">
        <v>2</v>
      </c>
      <c r="DZ23" s="2">
        <v>45021</v>
      </c>
      <c r="EA23" t="s">
        <v>342</v>
      </c>
      <c r="EB23" t="s">
        <v>379</v>
      </c>
      <c r="EC23" t="s">
        <v>304</v>
      </c>
      <c r="ED23">
        <v>3</v>
      </c>
      <c r="EE23">
        <v>4</v>
      </c>
      <c r="EF23" t="s">
        <v>304</v>
      </c>
      <c r="EG23">
        <v>20</v>
      </c>
      <c r="EH23">
        <v>4</v>
      </c>
      <c r="EI23" t="s">
        <v>305</v>
      </c>
      <c r="EK23" t="s">
        <v>304</v>
      </c>
      <c r="EP23" t="s">
        <v>307</v>
      </c>
      <c r="EQ23" t="s">
        <v>308</v>
      </c>
      <c r="FB23" t="s">
        <v>311</v>
      </c>
      <c r="FC23" t="s">
        <v>312</v>
      </c>
      <c r="FW23" t="s">
        <v>313</v>
      </c>
      <c r="FX23" t="s">
        <v>315</v>
      </c>
      <c r="GC23" t="s">
        <v>313</v>
      </c>
      <c r="HB23" t="s">
        <v>315</v>
      </c>
      <c r="HE23" t="s">
        <v>315</v>
      </c>
      <c r="HP23" t="s">
        <v>316</v>
      </c>
      <c r="HR23" t="s">
        <v>316</v>
      </c>
      <c r="HT23" t="s">
        <v>316</v>
      </c>
      <c r="HV23" t="s">
        <v>316</v>
      </c>
      <c r="IF23" t="s">
        <v>318</v>
      </c>
      <c r="IH23" t="s">
        <v>320</v>
      </c>
      <c r="IK23" t="s">
        <v>370</v>
      </c>
      <c r="IL23" t="s">
        <v>344</v>
      </c>
      <c r="IP23" t="s">
        <v>345</v>
      </c>
      <c r="IR23" t="s">
        <v>380</v>
      </c>
      <c r="IS23" t="s">
        <v>305</v>
      </c>
      <c r="IT23" t="s">
        <v>304</v>
      </c>
      <c r="IU23" t="s">
        <v>347</v>
      </c>
      <c r="IX23" t="s">
        <v>323</v>
      </c>
      <c r="JE23" t="s">
        <v>326</v>
      </c>
      <c r="JF23" t="s">
        <v>327</v>
      </c>
      <c r="JH23" t="s">
        <v>381</v>
      </c>
      <c r="JM23" t="s">
        <v>331</v>
      </c>
      <c r="KE23" t="s">
        <v>349</v>
      </c>
      <c r="KF23" t="s">
        <v>304</v>
      </c>
      <c r="KK23" t="s">
        <v>337</v>
      </c>
      <c r="KL23" t="s">
        <v>373</v>
      </c>
      <c r="KT23" t="s">
        <v>339</v>
      </c>
      <c r="KU23" t="s">
        <v>376</v>
      </c>
    </row>
    <row r="24" spans="1:309" x14ac:dyDescent="0.2">
      <c r="A24">
        <v>23</v>
      </c>
      <c r="B24" s="1">
        <v>45201.743217592593</v>
      </c>
      <c r="C24" s="1">
        <v>45202.658680555556</v>
      </c>
      <c r="F24" t="s">
        <v>297</v>
      </c>
      <c r="G24">
        <v>18</v>
      </c>
      <c r="H24">
        <v>25</v>
      </c>
      <c r="I24" s="2">
        <v>45021</v>
      </c>
      <c r="K24">
        <v>4</v>
      </c>
      <c r="M24">
        <v>5</v>
      </c>
      <c r="Q24" t="s">
        <v>298</v>
      </c>
      <c r="R24" t="s">
        <v>299</v>
      </c>
      <c r="S24" t="s">
        <v>300</v>
      </c>
      <c r="CT24" t="s">
        <v>364</v>
      </c>
      <c r="CW24" t="s">
        <v>364</v>
      </c>
      <c r="DB24" t="s">
        <v>302</v>
      </c>
      <c r="DC24" t="s">
        <v>364</v>
      </c>
      <c r="DH24" t="s">
        <v>302</v>
      </c>
      <c r="DK24" t="s">
        <v>302</v>
      </c>
      <c r="DR24">
        <v>4</v>
      </c>
      <c r="DS24">
        <v>0</v>
      </c>
      <c r="DT24">
        <v>0</v>
      </c>
      <c r="DU24" t="s">
        <v>304</v>
      </c>
      <c r="DV24">
        <v>4</v>
      </c>
      <c r="DW24">
        <v>6</v>
      </c>
      <c r="DX24" t="s">
        <v>305</v>
      </c>
      <c r="EA24" t="s">
        <v>305</v>
      </c>
      <c r="EC24" t="s">
        <v>304</v>
      </c>
      <c r="ED24">
        <v>2</v>
      </c>
      <c r="EE24">
        <v>4</v>
      </c>
      <c r="EF24" t="s">
        <v>305</v>
      </c>
      <c r="EI24" t="s">
        <v>305</v>
      </c>
      <c r="EK24" t="s">
        <v>304</v>
      </c>
      <c r="EP24" t="s">
        <v>307</v>
      </c>
      <c r="EQ24" t="s">
        <v>308</v>
      </c>
      <c r="ET24" t="s">
        <v>310</v>
      </c>
      <c r="FA24" t="s">
        <v>302</v>
      </c>
      <c r="FD24" t="s">
        <v>302</v>
      </c>
      <c r="FG24" t="s">
        <v>302</v>
      </c>
      <c r="FJ24" t="s">
        <v>302</v>
      </c>
      <c r="FM24" t="s">
        <v>302</v>
      </c>
      <c r="FP24" t="s">
        <v>302</v>
      </c>
      <c r="FS24" t="s">
        <v>302</v>
      </c>
      <c r="FV24" t="s">
        <v>302</v>
      </c>
      <c r="FX24" t="s">
        <v>315</v>
      </c>
      <c r="GB24" t="s">
        <v>314</v>
      </c>
      <c r="GC24" t="s">
        <v>313</v>
      </c>
      <c r="GG24" t="s">
        <v>315</v>
      </c>
      <c r="GK24" t="s">
        <v>314</v>
      </c>
      <c r="GM24" t="s">
        <v>315</v>
      </c>
      <c r="GQ24" t="s">
        <v>314</v>
      </c>
      <c r="GT24" t="s">
        <v>314</v>
      </c>
      <c r="GW24" t="s">
        <v>314</v>
      </c>
      <c r="GZ24" t="s">
        <v>314</v>
      </c>
      <c r="HC24" t="s">
        <v>314</v>
      </c>
      <c r="HE24" t="s">
        <v>315</v>
      </c>
      <c r="HI24" t="s">
        <v>314</v>
      </c>
      <c r="HL24" t="s">
        <v>314</v>
      </c>
      <c r="HP24" t="s">
        <v>316</v>
      </c>
      <c r="HR24" t="s">
        <v>316</v>
      </c>
      <c r="HT24" t="s">
        <v>316</v>
      </c>
      <c r="HW24" t="s">
        <v>317</v>
      </c>
      <c r="HX24" t="s">
        <v>316</v>
      </c>
      <c r="IF24" t="s">
        <v>318</v>
      </c>
      <c r="IG24" t="s">
        <v>319</v>
      </c>
      <c r="IH24" t="s">
        <v>320</v>
      </c>
      <c r="IL24" t="s">
        <v>344</v>
      </c>
      <c r="IP24" t="s">
        <v>345</v>
      </c>
      <c r="IR24" t="s">
        <v>523</v>
      </c>
      <c r="IS24" t="s">
        <v>305</v>
      </c>
      <c r="IT24" t="s">
        <v>304</v>
      </c>
      <c r="IU24" t="s">
        <v>347</v>
      </c>
      <c r="IY24" t="s">
        <v>324</v>
      </c>
      <c r="JA24" t="s">
        <v>524</v>
      </c>
      <c r="JE24" t="s">
        <v>326</v>
      </c>
      <c r="JF24" t="s">
        <v>327</v>
      </c>
      <c r="JG24" t="s">
        <v>392</v>
      </c>
      <c r="JI24" t="s">
        <v>399</v>
      </c>
      <c r="JT24" t="s">
        <v>326</v>
      </c>
      <c r="KE24" t="s">
        <v>525</v>
      </c>
      <c r="KF24" t="s">
        <v>304</v>
      </c>
      <c r="KH24" t="s">
        <v>526</v>
      </c>
      <c r="KL24" t="s">
        <v>373</v>
      </c>
      <c r="KN24" t="s">
        <v>352</v>
      </c>
      <c r="KS24" t="s">
        <v>354</v>
      </c>
    </row>
    <row r="25" spans="1:309" x14ac:dyDescent="0.2">
      <c r="A25">
        <v>24</v>
      </c>
      <c r="B25" s="1">
        <v>45189.386111111111</v>
      </c>
      <c r="C25" s="1">
        <v>45203.938009259262</v>
      </c>
      <c r="F25" t="s">
        <v>297</v>
      </c>
      <c r="G25">
        <v>4</v>
      </c>
      <c r="H25">
        <v>1</v>
      </c>
      <c r="I25">
        <v>1</v>
      </c>
      <c r="K25">
        <v>2</v>
      </c>
      <c r="L25">
        <v>0</v>
      </c>
      <c r="M25" t="s">
        <v>410</v>
      </c>
      <c r="N25" t="s">
        <v>298</v>
      </c>
      <c r="O25" t="s">
        <v>299</v>
      </c>
      <c r="S25" t="s">
        <v>300</v>
      </c>
      <c r="AO25" t="s">
        <v>298</v>
      </c>
      <c r="AP25" t="s">
        <v>299</v>
      </c>
      <c r="AQ25" t="s">
        <v>300</v>
      </c>
      <c r="AR25" t="s">
        <v>298</v>
      </c>
      <c r="AS25" t="s">
        <v>299</v>
      </c>
      <c r="AT25" t="s">
        <v>300</v>
      </c>
      <c r="AU25" t="s">
        <v>298</v>
      </c>
      <c r="AV25" t="s">
        <v>299</v>
      </c>
      <c r="AX25" t="s">
        <v>298</v>
      </c>
      <c r="AY25" t="s">
        <v>299</v>
      </c>
      <c r="AZ25" t="s">
        <v>300</v>
      </c>
      <c r="BA25" t="s">
        <v>298</v>
      </c>
      <c r="BB25" t="s">
        <v>299</v>
      </c>
      <c r="BC25" t="s">
        <v>300</v>
      </c>
      <c r="BD25" t="s">
        <v>298</v>
      </c>
      <c r="BE25" t="s">
        <v>299</v>
      </c>
      <c r="BF25" t="s">
        <v>300</v>
      </c>
      <c r="BS25" t="s">
        <v>304</v>
      </c>
      <c r="BT25" s="2">
        <v>44989</v>
      </c>
      <c r="BU25" t="s">
        <v>411</v>
      </c>
      <c r="BV25" s="2">
        <v>44960</v>
      </c>
      <c r="BW25" t="s">
        <v>305</v>
      </c>
      <c r="BY25" t="s">
        <v>304</v>
      </c>
      <c r="BZ25" s="2">
        <v>44928</v>
      </c>
      <c r="CA25" t="s">
        <v>412</v>
      </c>
      <c r="CB25">
        <v>1</v>
      </c>
      <c r="CC25" t="s">
        <v>305</v>
      </c>
      <c r="CE25" t="s">
        <v>396</v>
      </c>
      <c r="CJ25" s="2">
        <v>45148</v>
      </c>
      <c r="CK25">
        <v>4</v>
      </c>
      <c r="CL25" t="s">
        <v>413</v>
      </c>
      <c r="CM25" t="s">
        <v>413</v>
      </c>
      <c r="CN25" t="s">
        <v>413</v>
      </c>
      <c r="CO25">
        <v>8</v>
      </c>
      <c r="CP25">
        <v>6</v>
      </c>
      <c r="CQ25" t="s">
        <v>413</v>
      </c>
      <c r="CR25" t="s">
        <v>413</v>
      </c>
      <c r="CS25" t="s">
        <v>413</v>
      </c>
      <c r="CT25" t="s">
        <v>364</v>
      </c>
      <c r="CU25" t="s">
        <v>369</v>
      </c>
      <c r="CW25" t="s">
        <v>364</v>
      </c>
      <c r="CX25" t="s">
        <v>340</v>
      </c>
      <c r="DF25" t="s">
        <v>364</v>
      </c>
      <c r="DG25" t="s">
        <v>340</v>
      </c>
      <c r="DR25" s="2">
        <v>45085</v>
      </c>
      <c r="DS25">
        <v>3</v>
      </c>
      <c r="DT25" t="s">
        <v>414</v>
      </c>
      <c r="DU25" t="s">
        <v>304</v>
      </c>
      <c r="DV25">
        <v>1</v>
      </c>
      <c r="DW25">
        <v>2</v>
      </c>
      <c r="DX25" t="s">
        <v>305</v>
      </c>
      <c r="EA25" t="s">
        <v>305</v>
      </c>
      <c r="EC25" t="s">
        <v>304</v>
      </c>
      <c r="ED25">
        <v>1</v>
      </c>
      <c r="EE25" s="2">
        <v>44989</v>
      </c>
      <c r="EF25" t="s">
        <v>305</v>
      </c>
      <c r="EI25" t="s">
        <v>342</v>
      </c>
      <c r="EJ25" t="s">
        <v>415</v>
      </c>
      <c r="EK25" t="s">
        <v>304</v>
      </c>
      <c r="EP25" t="s">
        <v>307</v>
      </c>
      <c r="ET25" t="s">
        <v>310</v>
      </c>
      <c r="EY25" t="s">
        <v>311</v>
      </c>
      <c r="EZ25" t="s">
        <v>312</v>
      </c>
      <c r="FB25" t="s">
        <v>311</v>
      </c>
      <c r="FC25" t="s">
        <v>312</v>
      </c>
      <c r="FG25" t="s">
        <v>302</v>
      </c>
      <c r="FJ25" t="s">
        <v>302</v>
      </c>
      <c r="FM25" t="s">
        <v>302</v>
      </c>
      <c r="FP25" t="s">
        <v>302</v>
      </c>
      <c r="FS25" t="s">
        <v>302</v>
      </c>
      <c r="FV25" t="s">
        <v>302</v>
      </c>
      <c r="FX25" t="s">
        <v>315</v>
      </c>
      <c r="GB25" t="s">
        <v>314</v>
      </c>
      <c r="GD25" t="s">
        <v>315</v>
      </c>
      <c r="GH25" t="s">
        <v>314</v>
      </c>
      <c r="GK25" t="s">
        <v>314</v>
      </c>
      <c r="GN25" t="s">
        <v>314</v>
      </c>
      <c r="GQ25" t="s">
        <v>314</v>
      </c>
      <c r="GT25" t="s">
        <v>314</v>
      </c>
      <c r="GU25" t="s">
        <v>313</v>
      </c>
      <c r="GX25" t="s">
        <v>313</v>
      </c>
      <c r="HA25" t="s">
        <v>313</v>
      </c>
      <c r="HE25" t="s">
        <v>315</v>
      </c>
      <c r="HI25" t="s">
        <v>314</v>
      </c>
      <c r="HL25" t="s">
        <v>314</v>
      </c>
      <c r="HP25" t="s">
        <v>316</v>
      </c>
      <c r="HR25" t="s">
        <v>316</v>
      </c>
      <c r="HT25" t="s">
        <v>316</v>
      </c>
      <c r="IF25" t="s">
        <v>318</v>
      </c>
      <c r="IG25" t="s">
        <v>319</v>
      </c>
      <c r="IH25" t="s">
        <v>320</v>
      </c>
      <c r="IM25" t="s">
        <v>301</v>
      </c>
      <c r="IP25" t="s">
        <v>345</v>
      </c>
      <c r="IR25" t="s">
        <v>416</v>
      </c>
      <c r="IS25" t="s">
        <v>305</v>
      </c>
      <c r="IT25" t="s">
        <v>304</v>
      </c>
      <c r="IW25" t="s">
        <v>322</v>
      </c>
      <c r="IY25" t="s">
        <v>324</v>
      </c>
      <c r="JE25" t="s">
        <v>326</v>
      </c>
      <c r="JF25" t="s">
        <v>327</v>
      </c>
      <c r="JG25" t="s">
        <v>392</v>
      </c>
      <c r="JI25" t="s">
        <v>399</v>
      </c>
      <c r="JL25" t="s">
        <v>330</v>
      </c>
      <c r="JO25" t="s">
        <v>390</v>
      </c>
      <c r="JT25" t="s">
        <v>326</v>
      </c>
      <c r="JU25" t="s">
        <v>327</v>
      </c>
      <c r="JV25" t="s">
        <v>392</v>
      </c>
      <c r="KE25" t="s">
        <v>349</v>
      </c>
      <c r="KF25" t="s">
        <v>304</v>
      </c>
      <c r="KH25" t="s">
        <v>417</v>
      </c>
      <c r="KI25" t="s">
        <v>354</v>
      </c>
      <c r="KU25" t="s">
        <v>376</v>
      </c>
    </row>
    <row r="26" spans="1:309" x14ac:dyDescent="0.2">
      <c r="A26">
        <v>25</v>
      </c>
      <c r="B26" s="1">
        <v>45210.374699074076</v>
      </c>
      <c r="C26" s="1">
        <v>45210.378541666665</v>
      </c>
      <c r="F26" t="s">
        <v>297</v>
      </c>
      <c r="G26">
        <v>7</v>
      </c>
      <c r="H26">
        <v>150</v>
      </c>
      <c r="I26" s="2">
        <v>45021</v>
      </c>
      <c r="K26">
        <v>12</v>
      </c>
      <c r="L26">
        <v>7</v>
      </c>
      <c r="M26">
        <v>9</v>
      </c>
      <c r="Q26" t="s">
        <v>298</v>
      </c>
      <c r="U26" t="s">
        <v>299</v>
      </c>
      <c r="Y26" t="s">
        <v>300</v>
      </c>
      <c r="CV26" t="s">
        <v>301</v>
      </c>
      <c r="CY26" t="s">
        <v>302</v>
      </c>
      <c r="DB26" t="s">
        <v>302</v>
      </c>
      <c r="DE26" t="s">
        <v>302</v>
      </c>
      <c r="DH26" t="s">
        <v>302</v>
      </c>
      <c r="DK26" t="s">
        <v>302</v>
      </c>
      <c r="DU26" t="s">
        <v>305</v>
      </c>
      <c r="DX26" t="s">
        <v>305</v>
      </c>
      <c r="EA26" t="s">
        <v>305</v>
      </c>
      <c r="EC26" t="s">
        <v>305</v>
      </c>
      <c r="EF26" t="s">
        <v>305</v>
      </c>
      <c r="EI26" t="s">
        <v>305</v>
      </c>
      <c r="EK26" t="s">
        <v>304</v>
      </c>
      <c r="EL26" t="s">
        <v>306</v>
      </c>
      <c r="EP26" t="s">
        <v>307</v>
      </c>
      <c r="EQ26" t="s">
        <v>308</v>
      </c>
      <c r="ER26" t="s">
        <v>309</v>
      </c>
      <c r="ES26" t="s">
        <v>389</v>
      </c>
      <c r="ET26" t="s">
        <v>310</v>
      </c>
      <c r="EV26" t="s">
        <v>356</v>
      </c>
      <c r="FA26" t="s">
        <v>302</v>
      </c>
      <c r="FD26" t="s">
        <v>302</v>
      </c>
      <c r="FG26" t="s">
        <v>302</v>
      </c>
      <c r="FJ26" t="s">
        <v>302</v>
      </c>
      <c r="FM26" t="s">
        <v>302</v>
      </c>
      <c r="FP26" t="s">
        <v>302</v>
      </c>
      <c r="FS26" t="s">
        <v>302</v>
      </c>
      <c r="FV26" t="s">
        <v>302</v>
      </c>
      <c r="FX26" t="s">
        <v>315</v>
      </c>
      <c r="GA26" t="s">
        <v>315</v>
      </c>
      <c r="GD26" t="s">
        <v>315</v>
      </c>
      <c r="GG26" t="s">
        <v>315</v>
      </c>
      <c r="GK26" t="s">
        <v>314</v>
      </c>
      <c r="GN26" t="s">
        <v>314</v>
      </c>
      <c r="GQ26" t="s">
        <v>314</v>
      </c>
      <c r="GR26" t="s">
        <v>313</v>
      </c>
      <c r="GW26" t="s">
        <v>314</v>
      </c>
      <c r="GZ26" t="s">
        <v>314</v>
      </c>
      <c r="HC26" t="s">
        <v>314</v>
      </c>
      <c r="HF26" t="s">
        <v>314</v>
      </c>
      <c r="HI26" t="s">
        <v>314</v>
      </c>
      <c r="HL26" t="s">
        <v>314</v>
      </c>
      <c r="HQ26" t="s">
        <v>317</v>
      </c>
      <c r="HR26" t="s">
        <v>316</v>
      </c>
      <c r="HS26" t="s">
        <v>317</v>
      </c>
      <c r="HT26" t="s">
        <v>316</v>
      </c>
      <c r="HU26" t="s">
        <v>317</v>
      </c>
      <c r="HV26" t="s">
        <v>316</v>
      </c>
      <c r="HW26" t="s">
        <v>317</v>
      </c>
      <c r="HX26" t="s">
        <v>316</v>
      </c>
      <c r="HY26" t="s">
        <v>317</v>
      </c>
      <c r="IF26" t="s">
        <v>318</v>
      </c>
      <c r="IG26" t="s">
        <v>319</v>
      </c>
      <c r="IH26" t="s">
        <v>320</v>
      </c>
      <c r="IM26" t="s">
        <v>301</v>
      </c>
      <c r="IN26" t="s">
        <v>321</v>
      </c>
      <c r="IS26" t="s">
        <v>305</v>
      </c>
      <c r="IT26" t="s">
        <v>304</v>
      </c>
      <c r="IW26" t="s">
        <v>322</v>
      </c>
      <c r="IX26" t="s">
        <v>323</v>
      </c>
      <c r="JD26" t="s">
        <v>325</v>
      </c>
      <c r="JK26" t="s">
        <v>329</v>
      </c>
      <c r="JO26" t="s">
        <v>390</v>
      </c>
      <c r="KE26" t="s">
        <v>349</v>
      </c>
      <c r="KF26" t="s">
        <v>304</v>
      </c>
      <c r="KK26" t="s">
        <v>337</v>
      </c>
      <c r="KT26" t="s">
        <v>339</v>
      </c>
    </row>
    <row r="27" spans="1:309" x14ac:dyDescent="0.2">
      <c r="A27">
        <v>26</v>
      </c>
      <c r="B27" s="1">
        <v>45211.134108796294</v>
      </c>
      <c r="C27" s="1">
        <v>45211.141423611109</v>
      </c>
      <c r="F27" t="s">
        <v>297</v>
      </c>
      <c r="G27">
        <v>8</v>
      </c>
      <c r="H27">
        <v>25</v>
      </c>
      <c r="I27" s="2">
        <v>45021</v>
      </c>
      <c r="K27">
        <v>10</v>
      </c>
      <c r="L27">
        <v>24</v>
      </c>
      <c r="M27">
        <v>5</v>
      </c>
      <c r="T27" t="s">
        <v>298</v>
      </c>
      <c r="U27" t="s">
        <v>299</v>
      </c>
      <c r="V27" t="s">
        <v>300</v>
      </c>
      <c r="CV27" t="s">
        <v>301</v>
      </c>
      <c r="CY27" t="s">
        <v>302</v>
      </c>
      <c r="DB27" t="s">
        <v>302</v>
      </c>
      <c r="DE27" t="s">
        <v>302</v>
      </c>
      <c r="DH27" t="s">
        <v>302</v>
      </c>
      <c r="DK27" t="s">
        <v>302</v>
      </c>
      <c r="DR27">
        <v>0</v>
      </c>
      <c r="DS27">
        <v>0</v>
      </c>
      <c r="DT27">
        <v>0</v>
      </c>
      <c r="DU27" t="s">
        <v>305</v>
      </c>
      <c r="DX27" t="s">
        <v>305</v>
      </c>
      <c r="EA27" t="s">
        <v>305</v>
      </c>
      <c r="EC27" t="s">
        <v>305</v>
      </c>
      <c r="EF27" t="s">
        <v>305</v>
      </c>
      <c r="EI27" t="s">
        <v>305</v>
      </c>
      <c r="EK27" t="s">
        <v>305</v>
      </c>
      <c r="FX27" t="s">
        <v>315</v>
      </c>
      <c r="GB27" t="s">
        <v>314</v>
      </c>
      <c r="GC27" t="s">
        <v>313</v>
      </c>
      <c r="GD27" t="s">
        <v>315</v>
      </c>
      <c r="GG27" t="s">
        <v>315</v>
      </c>
      <c r="GK27" t="s">
        <v>314</v>
      </c>
      <c r="GN27" t="s">
        <v>314</v>
      </c>
      <c r="GP27" t="s">
        <v>315</v>
      </c>
      <c r="GR27" t="s">
        <v>313</v>
      </c>
      <c r="GV27" t="s">
        <v>315</v>
      </c>
      <c r="GZ27" t="s">
        <v>314</v>
      </c>
      <c r="HB27" t="s">
        <v>315</v>
      </c>
      <c r="HE27" t="s">
        <v>315</v>
      </c>
      <c r="HI27" t="s">
        <v>314</v>
      </c>
      <c r="HK27" t="s">
        <v>315</v>
      </c>
      <c r="HU27" t="s">
        <v>317</v>
      </c>
      <c r="HW27" t="s">
        <v>317</v>
      </c>
      <c r="IG27" t="s">
        <v>319</v>
      </c>
      <c r="IH27" t="s">
        <v>320</v>
      </c>
      <c r="IM27" t="s">
        <v>301</v>
      </c>
      <c r="IP27" t="s">
        <v>345</v>
      </c>
      <c r="IR27" t="s">
        <v>520</v>
      </c>
      <c r="IS27" t="s">
        <v>305</v>
      </c>
      <c r="IT27" t="s">
        <v>304</v>
      </c>
      <c r="IW27" t="s">
        <v>322</v>
      </c>
      <c r="IX27" t="s">
        <v>323</v>
      </c>
      <c r="IY27" t="s">
        <v>324</v>
      </c>
      <c r="JD27" t="s">
        <v>325</v>
      </c>
      <c r="JE27" t="s">
        <v>326</v>
      </c>
      <c r="JF27" t="s">
        <v>327</v>
      </c>
      <c r="JK27" t="s">
        <v>329</v>
      </c>
      <c r="JM27" t="s">
        <v>331</v>
      </c>
      <c r="JN27" t="s">
        <v>332</v>
      </c>
      <c r="JR27" t="s">
        <v>400</v>
      </c>
      <c r="KE27" t="s">
        <v>333</v>
      </c>
      <c r="KF27" t="s">
        <v>304</v>
      </c>
      <c r="KH27" t="s">
        <v>521</v>
      </c>
      <c r="KJ27" t="s">
        <v>351</v>
      </c>
      <c r="KL27" t="s">
        <v>373</v>
      </c>
      <c r="KP27" t="s">
        <v>353</v>
      </c>
      <c r="KT27" t="s">
        <v>339</v>
      </c>
      <c r="KU27" t="s">
        <v>376</v>
      </c>
      <c r="KV27" t="s">
        <v>494</v>
      </c>
      <c r="KW27" t="s">
        <v>522</v>
      </c>
    </row>
    <row r="28" spans="1:309" x14ac:dyDescent="0.2">
      <c r="A28">
        <v>27</v>
      </c>
      <c r="B28" s="1">
        <v>45211.392245370371</v>
      </c>
      <c r="C28" s="1">
        <v>45211.406539351854</v>
      </c>
      <c r="F28" t="s">
        <v>297</v>
      </c>
      <c r="I28" s="2">
        <v>45084</v>
      </c>
      <c r="N28" t="s">
        <v>298</v>
      </c>
      <c r="O28" t="s">
        <v>299</v>
      </c>
      <c r="P28" t="s">
        <v>300</v>
      </c>
      <c r="Q28" t="s">
        <v>298</v>
      </c>
      <c r="R28" t="s">
        <v>299</v>
      </c>
      <c r="S28" t="s">
        <v>300</v>
      </c>
      <c r="AO28" t="s">
        <v>298</v>
      </c>
      <c r="AP28" t="s">
        <v>299</v>
      </c>
      <c r="AQ28" t="s">
        <v>300</v>
      </c>
      <c r="AR28" t="s">
        <v>298</v>
      </c>
      <c r="AS28" t="s">
        <v>299</v>
      </c>
      <c r="AT28" t="s">
        <v>300</v>
      </c>
      <c r="AU28" t="s">
        <v>298</v>
      </c>
      <c r="AV28" t="s">
        <v>299</v>
      </c>
      <c r="AW28" t="s">
        <v>300</v>
      </c>
      <c r="AX28" t="s">
        <v>298</v>
      </c>
      <c r="AY28" t="s">
        <v>299</v>
      </c>
      <c r="AZ28" t="s">
        <v>300</v>
      </c>
      <c r="BA28" t="s">
        <v>298</v>
      </c>
      <c r="BB28" t="s">
        <v>299</v>
      </c>
      <c r="BD28" t="s">
        <v>298</v>
      </c>
      <c r="BE28" t="s">
        <v>299</v>
      </c>
      <c r="BF28" t="s">
        <v>300</v>
      </c>
      <c r="BI28" t="s">
        <v>300</v>
      </c>
      <c r="BS28" t="s">
        <v>304</v>
      </c>
      <c r="BY28" t="s">
        <v>304</v>
      </c>
      <c r="CT28" t="s">
        <v>364</v>
      </c>
      <c r="CU28" t="s">
        <v>369</v>
      </c>
      <c r="CW28" t="s">
        <v>364</v>
      </c>
      <c r="CX28" t="s">
        <v>340</v>
      </c>
      <c r="DC28" t="s">
        <v>364</v>
      </c>
      <c r="DD28" t="s">
        <v>340</v>
      </c>
      <c r="DF28" t="s">
        <v>364</v>
      </c>
      <c r="DG28" t="s">
        <v>340</v>
      </c>
      <c r="DI28" t="s">
        <v>364</v>
      </c>
      <c r="DU28" t="s">
        <v>304</v>
      </c>
      <c r="DX28" t="s">
        <v>304</v>
      </c>
      <c r="EA28" t="s">
        <v>305</v>
      </c>
      <c r="EC28" t="s">
        <v>304</v>
      </c>
      <c r="EF28" t="s">
        <v>305</v>
      </c>
      <c r="EI28" t="s">
        <v>305</v>
      </c>
      <c r="EK28" t="s">
        <v>305</v>
      </c>
      <c r="FW28" t="s">
        <v>313</v>
      </c>
      <c r="GA28" t="s">
        <v>315</v>
      </c>
      <c r="GC28" t="s">
        <v>313</v>
      </c>
      <c r="GD28" t="s">
        <v>315</v>
      </c>
      <c r="GG28" t="s">
        <v>315</v>
      </c>
      <c r="GK28" t="s">
        <v>314</v>
      </c>
      <c r="GL28" t="s">
        <v>313</v>
      </c>
      <c r="GM28" t="s">
        <v>315</v>
      </c>
      <c r="GP28" t="s">
        <v>315</v>
      </c>
      <c r="GR28" t="s">
        <v>313</v>
      </c>
      <c r="GU28" t="s">
        <v>313</v>
      </c>
      <c r="GV28" t="s">
        <v>315</v>
      </c>
      <c r="GY28" t="s">
        <v>315</v>
      </c>
      <c r="HA28" t="s">
        <v>313</v>
      </c>
      <c r="HB28" t="s">
        <v>315</v>
      </c>
      <c r="HE28" t="s">
        <v>315</v>
      </c>
      <c r="HG28" t="s">
        <v>313</v>
      </c>
      <c r="HH28" t="s">
        <v>315</v>
      </c>
      <c r="HK28" t="s">
        <v>315</v>
      </c>
      <c r="IK28" t="s">
        <v>370</v>
      </c>
      <c r="IL28" t="s">
        <v>344</v>
      </c>
      <c r="IN28" t="s">
        <v>321</v>
      </c>
      <c r="IS28" t="s">
        <v>304</v>
      </c>
      <c r="IT28" t="s">
        <v>304</v>
      </c>
      <c r="IU28" t="s">
        <v>347</v>
      </c>
      <c r="IW28" t="s">
        <v>322</v>
      </c>
      <c r="IX28" t="s">
        <v>323</v>
      </c>
      <c r="IY28" t="s">
        <v>324</v>
      </c>
      <c r="JD28" t="s">
        <v>325</v>
      </c>
      <c r="JE28" t="s">
        <v>326</v>
      </c>
      <c r="JF28" t="s">
        <v>327</v>
      </c>
      <c r="JM28" t="s">
        <v>331</v>
      </c>
      <c r="JP28" t="s">
        <v>366</v>
      </c>
      <c r="JQ28" t="s">
        <v>371</v>
      </c>
      <c r="JT28" t="s">
        <v>326</v>
      </c>
      <c r="KE28" t="s">
        <v>358</v>
      </c>
      <c r="KF28" t="s">
        <v>334</v>
      </c>
      <c r="KG28" t="s">
        <v>372</v>
      </c>
      <c r="KJ28" t="s">
        <v>351</v>
      </c>
      <c r="KK28" t="s">
        <v>337</v>
      </c>
      <c r="KL28" t="s">
        <v>373</v>
      </c>
      <c r="KM28" t="s">
        <v>374</v>
      </c>
      <c r="KN28" t="s">
        <v>352</v>
      </c>
      <c r="KP28" t="s">
        <v>353</v>
      </c>
      <c r="KQ28" t="s">
        <v>366</v>
      </c>
      <c r="KR28" t="s">
        <v>375</v>
      </c>
      <c r="KT28" t="s">
        <v>339</v>
      </c>
      <c r="KU28" t="s">
        <v>376</v>
      </c>
    </row>
    <row r="29" spans="1:309" x14ac:dyDescent="0.2">
      <c r="A29">
        <v>28</v>
      </c>
      <c r="B29" s="1">
        <v>45211.401018518518</v>
      </c>
      <c r="C29" s="1">
        <v>45211.407233796293</v>
      </c>
      <c r="E29" t="s">
        <v>378</v>
      </c>
      <c r="G29">
        <v>2</v>
      </c>
      <c r="H29">
        <v>5</v>
      </c>
      <c r="I29">
        <v>1</v>
      </c>
      <c r="K29">
        <v>3</v>
      </c>
      <c r="T29" t="s">
        <v>298</v>
      </c>
      <c r="U29" t="s">
        <v>299</v>
      </c>
      <c r="V29" t="s">
        <v>300</v>
      </c>
      <c r="CV29" t="s">
        <v>301</v>
      </c>
      <c r="CY29" t="s">
        <v>302</v>
      </c>
      <c r="DB29" t="s">
        <v>302</v>
      </c>
      <c r="DD29" t="s">
        <v>340</v>
      </c>
      <c r="DG29" t="s">
        <v>340</v>
      </c>
      <c r="DK29" t="s">
        <v>302</v>
      </c>
      <c r="DR29">
        <v>2</v>
      </c>
      <c r="DS29">
        <v>1</v>
      </c>
      <c r="DT29">
        <v>0</v>
      </c>
      <c r="DU29" t="s">
        <v>304</v>
      </c>
      <c r="DV29">
        <v>1</v>
      </c>
      <c r="DW29">
        <v>4</v>
      </c>
      <c r="DX29" t="s">
        <v>305</v>
      </c>
      <c r="EA29" t="s">
        <v>305</v>
      </c>
      <c r="EC29" t="s">
        <v>304</v>
      </c>
      <c r="ED29">
        <v>1</v>
      </c>
      <c r="EE29">
        <v>4</v>
      </c>
      <c r="EF29" t="s">
        <v>305</v>
      </c>
      <c r="EI29" t="s">
        <v>342</v>
      </c>
      <c r="EJ29" t="s">
        <v>508</v>
      </c>
      <c r="EK29" t="s">
        <v>304</v>
      </c>
      <c r="EP29" t="s">
        <v>307</v>
      </c>
      <c r="EQ29" t="s">
        <v>308</v>
      </c>
      <c r="ET29" t="s">
        <v>310</v>
      </c>
      <c r="EY29" t="s">
        <v>311</v>
      </c>
      <c r="FB29" t="s">
        <v>311</v>
      </c>
      <c r="FH29" t="s">
        <v>311</v>
      </c>
      <c r="FX29" t="s">
        <v>315</v>
      </c>
      <c r="GB29" t="s">
        <v>314</v>
      </c>
      <c r="GD29" t="s">
        <v>315</v>
      </c>
      <c r="GH29" t="s">
        <v>314</v>
      </c>
      <c r="GK29" t="s">
        <v>314</v>
      </c>
      <c r="GN29" t="s">
        <v>314</v>
      </c>
      <c r="GQ29" t="s">
        <v>314</v>
      </c>
      <c r="GT29" t="s">
        <v>314</v>
      </c>
      <c r="GW29" t="s">
        <v>314</v>
      </c>
      <c r="GZ29" t="s">
        <v>314</v>
      </c>
      <c r="HC29" t="s">
        <v>314</v>
      </c>
      <c r="HF29" t="s">
        <v>314</v>
      </c>
      <c r="HI29" t="s">
        <v>314</v>
      </c>
      <c r="HL29" t="s">
        <v>314</v>
      </c>
      <c r="HQ29" t="s">
        <v>317</v>
      </c>
      <c r="HU29" t="s">
        <v>317</v>
      </c>
      <c r="HW29" t="s">
        <v>317</v>
      </c>
      <c r="IG29" t="s">
        <v>319</v>
      </c>
      <c r="IM29" t="s">
        <v>301</v>
      </c>
      <c r="IQ29" t="s">
        <v>305</v>
      </c>
      <c r="IS29" t="s">
        <v>305</v>
      </c>
      <c r="IT29" t="s">
        <v>304</v>
      </c>
      <c r="IU29" t="s">
        <v>347</v>
      </c>
      <c r="IW29" t="s">
        <v>322</v>
      </c>
      <c r="IX29" t="s">
        <v>323</v>
      </c>
      <c r="JA29" t="s">
        <v>509</v>
      </c>
      <c r="JD29" t="s">
        <v>325</v>
      </c>
      <c r="JE29" t="s">
        <v>326</v>
      </c>
      <c r="JF29" t="s">
        <v>327</v>
      </c>
      <c r="JM29" t="s">
        <v>331</v>
      </c>
      <c r="JS29" t="s">
        <v>325</v>
      </c>
      <c r="KE29" t="s">
        <v>422</v>
      </c>
      <c r="KF29" t="s">
        <v>304</v>
      </c>
      <c r="KK29" t="s">
        <v>337</v>
      </c>
      <c r="KO29" t="s">
        <v>338</v>
      </c>
      <c r="KT29" t="s">
        <v>339</v>
      </c>
    </row>
    <row r="30" spans="1:309" x14ac:dyDescent="0.2">
      <c r="A30">
        <v>29</v>
      </c>
      <c r="B30" s="1">
        <v>45211.480520833335</v>
      </c>
      <c r="C30" s="1">
        <v>45211.533055555556</v>
      </c>
      <c r="F30" t="s">
        <v>297</v>
      </c>
      <c r="G30">
        <v>57</v>
      </c>
      <c r="H30">
        <v>0</v>
      </c>
      <c r="I30" s="2">
        <v>45021</v>
      </c>
      <c r="K30">
        <v>10</v>
      </c>
      <c r="L30">
        <v>31</v>
      </c>
      <c r="M30">
        <v>18</v>
      </c>
      <c r="T30" t="s">
        <v>298</v>
      </c>
      <c r="U30" t="s">
        <v>299</v>
      </c>
      <c r="V30" t="s">
        <v>300</v>
      </c>
      <c r="CU30" t="s">
        <v>369</v>
      </c>
      <c r="CY30" t="s">
        <v>302</v>
      </c>
      <c r="DA30" t="s">
        <v>340</v>
      </c>
      <c r="DD30" t="s">
        <v>340</v>
      </c>
      <c r="DF30" t="s">
        <v>364</v>
      </c>
      <c r="DI30" t="s">
        <v>364</v>
      </c>
      <c r="DR30">
        <v>500</v>
      </c>
      <c r="DS30">
        <v>35</v>
      </c>
      <c r="DT30">
        <v>1771</v>
      </c>
      <c r="DU30" t="s">
        <v>304</v>
      </c>
      <c r="DV30">
        <v>2</v>
      </c>
      <c r="DW30">
        <v>12</v>
      </c>
      <c r="DX30" t="s">
        <v>305</v>
      </c>
      <c r="EA30" t="s">
        <v>342</v>
      </c>
      <c r="EB30" t="s">
        <v>393</v>
      </c>
      <c r="EC30" t="s">
        <v>305</v>
      </c>
      <c r="EF30" t="s">
        <v>305</v>
      </c>
      <c r="EI30" t="s">
        <v>305</v>
      </c>
      <c r="EK30" t="s">
        <v>304</v>
      </c>
      <c r="EP30" t="s">
        <v>307</v>
      </c>
      <c r="EY30" t="s">
        <v>311</v>
      </c>
      <c r="FB30" t="s">
        <v>311</v>
      </c>
      <c r="FG30" t="s">
        <v>302</v>
      </c>
      <c r="FJ30" t="s">
        <v>302</v>
      </c>
      <c r="FM30" t="s">
        <v>302</v>
      </c>
      <c r="FP30" t="s">
        <v>302</v>
      </c>
      <c r="FS30" t="s">
        <v>302</v>
      </c>
      <c r="FV30" t="s">
        <v>302</v>
      </c>
      <c r="FW30" t="s">
        <v>313</v>
      </c>
      <c r="FX30" t="s">
        <v>315</v>
      </c>
      <c r="GB30" t="s">
        <v>314</v>
      </c>
      <c r="GD30" t="s">
        <v>315</v>
      </c>
      <c r="GH30" t="s">
        <v>314</v>
      </c>
      <c r="GJ30" t="s">
        <v>315</v>
      </c>
      <c r="GN30" t="s">
        <v>314</v>
      </c>
      <c r="GP30" t="s">
        <v>315</v>
      </c>
      <c r="GT30" t="s">
        <v>314</v>
      </c>
      <c r="GU30" t="s">
        <v>313</v>
      </c>
      <c r="GX30" t="s">
        <v>313</v>
      </c>
      <c r="HC30" t="s">
        <v>314</v>
      </c>
      <c r="HF30" t="s">
        <v>314</v>
      </c>
      <c r="HI30" t="s">
        <v>314</v>
      </c>
      <c r="HL30" t="s">
        <v>314</v>
      </c>
      <c r="HR30" t="s">
        <v>316</v>
      </c>
      <c r="HW30" t="s">
        <v>317</v>
      </c>
      <c r="IF30" t="s">
        <v>318</v>
      </c>
      <c r="IG30" t="s">
        <v>319</v>
      </c>
      <c r="IK30" t="s">
        <v>370</v>
      </c>
      <c r="IQ30" t="s">
        <v>305</v>
      </c>
      <c r="IS30" t="s">
        <v>305</v>
      </c>
      <c r="IT30" t="s">
        <v>305</v>
      </c>
      <c r="KE30" t="s">
        <v>333</v>
      </c>
      <c r="KF30" t="s">
        <v>304</v>
      </c>
      <c r="KH30" t="s">
        <v>394</v>
      </c>
      <c r="KQ30" t="s">
        <v>366</v>
      </c>
      <c r="KR30" t="s">
        <v>395</v>
      </c>
      <c r="KU30" t="s">
        <v>376</v>
      </c>
    </row>
    <row r="31" spans="1:309" x14ac:dyDescent="0.2">
      <c r="A31">
        <v>30</v>
      </c>
      <c r="B31" s="1">
        <v>45216.783692129633</v>
      </c>
      <c r="C31" s="1">
        <v>45216.788865740738</v>
      </c>
      <c r="F31" t="s">
        <v>297</v>
      </c>
      <c r="G31">
        <v>13</v>
      </c>
      <c r="H31">
        <v>4</v>
      </c>
      <c r="I31" t="s">
        <v>361</v>
      </c>
      <c r="J31" t="s">
        <v>362</v>
      </c>
      <c r="K31">
        <v>7</v>
      </c>
      <c r="L31">
        <v>3</v>
      </c>
      <c r="M31" t="s">
        <v>363</v>
      </c>
      <c r="Q31" t="s">
        <v>298</v>
      </c>
      <c r="R31" t="s">
        <v>299</v>
      </c>
      <c r="S31" t="s">
        <v>300</v>
      </c>
      <c r="T31" t="s">
        <v>298</v>
      </c>
      <c r="U31" t="s">
        <v>299</v>
      </c>
      <c r="V31" t="s">
        <v>300</v>
      </c>
      <c r="CV31" t="s">
        <v>301</v>
      </c>
      <c r="CY31" t="s">
        <v>302</v>
      </c>
      <c r="DB31" t="s">
        <v>302</v>
      </c>
      <c r="DE31" t="s">
        <v>302</v>
      </c>
      <c r="DF31" t="s">
        <v>364</v>
      </c>
      <c r="DI31" t="s">
        <v>364</v>
      </c>
      <c r="DR31">
        <v>0</v>
      </c>
      <c r="DS31">
        <v>0</v>
      </c>
      <c r="DT31">
        <v>0</v>
      </c>
      <c r="DU31" t="s">
        <v>305</v>
      </c>
      <c r="DX31" t="s">
        <v>305</v>
      </c>
      <c r="EA31" t="s">
        <v>305</v>
      </c>
      <c r="EC31" t="s">
        <v>305</v>
      </c>
      <c r="EF31" t="s">
        <v>305</v>
      </c>
      <c r="EI31" t="s">
        <v>305</v>
      </c>
      <c r="EK31" t="s">
        <v>304</v>
      </c>
      <c r="EL31" t="s">
        <v>306</v>
      </c>
      <c r="EP31" t="s">
        <v>307</v>
      </c>
      <c r="ER31" t="s">
        <v>309</v>
      </c>
      <c r="EV31" t="s">
        <v>356</v>
      </c>
      <c r="FA31" t="s">
        <v>302</v>
      </c>
      <c r="FD31" t="s">
        <v>302</v>
      </c>
      <c r="FG31" t="s">
        <v>302</v>
      </c>
      <c r="FI31" t="s">
        <v>312</v>
      </c>
      <c r="FM31" t="s">
        <v>302</v>
      </c>
      <c r="FO31" t="s">
        <v>312</v>
      </c>
      <c r="FS31" t="s">
        <v>302</v>
      </c>
      <c r="FV31" t="s">
        <v>302</v>
      </c>
      <c r="FX31" t="s">
        <v>315</v>
      </c>
      <c r="GB31" t="s">
        <v>314</v>
      </c>
      <c r="GD31" t="s">
        <v>315</v>
      </c>
      <c r="GH31" t="s">
        <v>314</v>
      </c>
      <c r="GK31" t="s">
        <v>314</v>
      </c>
      <c r="GN31" t="s">
        <v>314</v>
      </c>
      <c r="GQ31" t="s">
        <v>314</v>
      </c>
      <c r="GT31" t="s">
        <v>314</v>
      </c>
      <c r="GW31" t="s">
        <v>314</v>
      </c>
      <c r="GZ31" t="s">
        <v>314</v>
      </c>
      <c r="HC31" t="s">
        <v>314</v>
      </c>
      <c r="HF31" t="s">
        <v>314</v>
      </c>
      <c r="HI31" t="s">
        <v>314</v>
      </c>
      <c r="HL31" t="s">
        <v>314</v>
      </c>
      <c r="HV31" t="s">
        <v>316</v>
      </c>
      <c r="HW31" t="s">
        <v>317</v>
      </c>
      <c r="IF31" t="s">
        <v>318</v>
      </c>
      <c r="IG31" t="s">
        <v>319</v>
      </c>
      <c r="IH31" t="s">
        <v>320</v>
      </c>
      <c r="IM31" t="s">
        <v>301</v>
      </c>
      <c r="IN31" t="s">
        <v>321</v>
      </c>
      <c r="IS31" t="s">
        <v>304</v>
      </c>
      <c r="IT31" t="s">
        <v>304</v>
      </c>
      <c r="IU31" t="s">
        <v>347</v>
      </c>
      <c r="JA31" t="s">
        <v>365</v>
      </c>
      <c r="JF31" t="s">
        <v>327</v>
      </c>
      <c r="KA31" t="s">
        <v>332</v>
      </c>
      <c r="KC31" t="s">
        <v>366</v>
      </c>
      <c r="KD31" t="s">
        <v>367</v>
      </c>
      <c r="KE31" t="s">
        <v>333</v>
      </c>
      <c r="KF31" t="s">
        <v>334</v>
      </c>
      <c r="KG31" t="s">
        <v>368</v>
      </c>
      <c r="KH31" t="s">
        <v>305</v>
      </c>
      <c r="KK31" t="s">
        <v>337</v>
      </c>
      <c r="KT31" t="s">
        <v>339</v>
      </c>
    </row>
    <row r="32" spans="1:309" x14ac:dyDescent="0.2">
      <c r="A32">
        <v>31</v>
      </c>
      <c r="B32" s="1">
        <v>45216.946539351855</v>
      </c>
      <c r="C32" s="1">
        <v>45216.95039351852</v>
      </c>
      <c r="F32" t="s">
        <v>297</v>
      </c>
      <c r="G32">
        <v>18</v>
      </c>
      <c r="H32">
        <v>4</v>
      </c>
      <c r="I32" s="2">
        <v>45084</v>
      </c>
      <c r="K32" t="s">
        <v>527</v>
      </c>
      <c r="L32">
        <v>6</v>
      </c>
      <c r="M32" t="s">
        <v>528</v>
      </c>
      <c r="N32" t="s">
        <v>298</v>
      </c>
      <c r="O32" t="s">
        <v>299</v>
      </c>
      <c r="P32" t="s">
        <v>300</v>
      </c>
      <c r="Q32" t="s">
        <v>298</v>
      </c>
      <c r="R32" t="s">
        <v>299</v>
      </c>
      <c r="S32" t="s">
        <v>300</v>
      </c>
      <c r="AO32" t="s">
        <v>298</v>
      </c>
      <c r="AP32" t="s">
        <v>299</v>
      </c>
      <c r="AQ32" t="s">
        <v>300</v>
      </c>
      <c r="AR32" t="s">
        <v>298</v>
      </c>
      <c r="AS32" t="s">
        <v>299</v>
      </c>
      <c r="AT32" t="s">
        <v>300</v>
      </c>
      <c r="AX32" t="s">
        <v>298</v>
      </c>
      <c r="AY32" t="s">
        <v>299</v>
      </c>
      <c r="AZ32" t="s">
        <v>300</v>
      </c>
      <c r="BA32" t="s">
        <v>298</v>
      </c>
      <c r="BB32" t="s">
        <v>299</v>
      </c>
      <c r="BC32" t="s">
        <v>300</v>
      </c>
      <c r="BD32" t="s">
        <v>298</v>
      </c>
      <c r="BE32" t="s">
        <v>299</v>
      </c>
      <c r="BF32" t="s">
        <v>300</v>
      </c>
      <c r="BI32" t="s">
        <v>300</v>
      </c>
      <c r="BS32" t="s">
        <v>304</v>
      </c>
      <c r="BT32">
        <v>5</v>
      </c>
      <c r="BU32" t="s">
        <v>529</v>
      </c>
      <c r="BV32">
        <v>20</v>
      </c>
      <c r="BW32" t="s">
        <v>402</v>
      </c>
      <c r="BX32" t="s">
        <v>530</v>
      </c>
      <c r="BY32" t="s">
        <v>304</v>
      </c>
      <c r="BZ32">
        <v>7</v>
      </c>
      <c r="CB32">
        <v>17</v>
      </c>
      <c r="CF32" t="s">
        <v>391</v>
      </c>
      <c r="CG32" t="s">
        <v>531</v>
      </c>
      <c r="CJ32">
        <v>5</v>
      </c>
      <c r="CK32">
        <v>7</v>
      </c>
      <c r="CL32">
        <v>3</v>
      </c>
      <c r="CM32">
        <v>2</v>
      </c>
      <c r="CO32">
        <v>8</v>
      </c>
      <c r="CP32">
        <v>5</v>
      </c>
      <c r="CT32" t="s">
        <v>364</v>
      </c>
      <c r="CW32" t="s">
        <v>364</v>
      </c>
      <c r="CZ32" t="s">
        <v>364</v>
      </c>
      <c r="DC32" t="s">
        <v>364</v>
      </c>
      <c r="DD32" t="s">
        <v>340</v>
      </c>
      <c r="DF32" t="s">
        <v>364</v>
      </c>
      <c r="DG32" t="s">
        <v>340</v>
      </c>
      <c r="DI32" t="s">
        <v>364</v>
      </c>
      <c r="DR32">
        <v>4</v>
      </c>
      <c r="DS32">
        <v>5</v>
      </c>
      <c r="DU32" t="s">
        <v>304</v>
      </c>
      <c r="DV32">
        <v>3</v>
      </c>
      <c r="DW32">
        <v>30</v>
      </c>
      <c r="DX32" t="s">
        <v>304</v>
      </c>
      <c r="EA32" t="s">
        <v>342</v>
      </c>
      <c r="EB32" t="s">
        <v>532</v>
      </c>
      <c r="EC32" t="s">
        <v>304</v>
      </c>
      <c r="ED32">
        <v>1</v>
      </c>
      <c r="EF32" t="s">
        <v>304</v>
      </c>
      <c r="EG32">
        <v>1</v>
      </c>
      <c r="EI32" t="s">
        <v>305</v>
      </c>
      <c r="EK32" t="s">
        <v>304</v>
      </c>
      <c r="EP32" t="s">
        <v>307</v>
      </c>
      <c r="EQ32" t="s">
        <v>308</v>
      </c>
      <c r="ET32" t="s">
        <v>310</v>
      </c>
      <c r="FW32" t="s">
        <v>533</v>
      </c>
      <c r="FX32" t="s">
        <v>534</v>
      </c>
      <c r="GA32" t="s">
        <v>534</v>
      </c>
      <c r="GC32" t="s">
        <v>533</v>
      </c>
      <c r="GG32" t="s">
        <v>534</v>
      </c>
      <c r="GJ32" t="s">
        <v>534</v>
      </c>
      <c r="GM32" t="s">
        <v>315</v>
      </c>
      <c r="GP32" t="s">
        <v>315</v>
      </c>
      <c r="GS32" t="s">
        <v>315</v>
      </c>
      <c r="GU32" t="s">
        <v>313</v>
      </c>
      <c r="HA32" t="s">
        <v>313</v>
      </c>
      <c r="HE32" t="s">
        <v>315</v>
      </c>
      <c r="HI32" t="s">
        <v>314</v>
      </c>
      <c r="HK32" t="s">
        <v>315</v>
      </c>
      <c r="HP32" t="s">
        <v>316</v>
      </c>
      <c r="HQ32" t="s">
        <v>317</v>
      </c>
      <c r="HR32" t="s">
        <v>316</v>
      </c>
      <c r="HS32" t="s">
        <v>317</v>
      </c>
      <c r="HT32" t="s">
        <v>316</v>
      </c>
      <c r="HU32" t="s">
        <v>317</v>
      </c>
      <c r="HV32" t="s">
        <v>316</v>
      </c>
      <c r="HW32" t="s">
        <v>317</v>
      </c>
      <c r="HX32" t="s">
        <v>316</v>
      </c>
      <c r="HY32" t="s">
        <v>317</v>
      </c>
      <c r="IF32" t="s">
        <v>318</v>
      </c>
      <c r="IG32" t="s">
        <v>319</v>
      </c>
      <c r="IH32" t="s">
        <v>320</v>
      </c>
      <c r="IL32" t="s">
        <v>344</v>
      </c>
      <c r="IQ32" t="s">
        <v>305</v>
      </c>
      <c r="IS32" t="s">
        <v>304</v>
      </c>
      <c r="IT32" t="s">
        <v>304</v>
      </c>
      <c r="IU32" t="s">
        <v>347</v>
      </c>
      <c r="IW32" t="s">
        <v>322</v>
      </c>
      <c r="IX32" t="s">
        <v>323</v>
      </c>
      <c r="IY32" t="s">
        <v>324</v>
      </c>
      <c r="JA32" t="s">
        <v>535</v>
      </c>
      <c r="JD32" t="s">
        <v>325</v>
      </c>
      <c r="JE32" t="s">
        <v>326</v>
      </c>
      <c r="JF32" t="s">
        <v>327</v>
      </c>
      <c r="JG32" t="s">
        <v>392</v>
      </c>
      <c r="JH32" t="s">
        <v>381</v>
      </c>
      <c r="JI32" t="s">
        <v>399</v>
      </c>
      <c r="JJ32" t="s">
        <v>328</v>
      </c>
      <c r="JK32" t="s">
        <v>329</v>
      </c>
      <c r="JM32" t="s">
        <v>331</v>
      </c>
      <c r="JO32" t="s">
        <v>390</v>
      </c>
      <c r="JT32" t="s">
        <v>326</v>
      </c>
      <c r="KE32" t="s">
        <v>333</v>
      </c>
      <c r="KF32" t="s">
        <v>436</v>
      </c>
      <c r="KH32" t="s">
        <v>536</v>
      </c>
      <c r="KK32" t="s">
        <v>337</v>
      </c>
      <c r="KL32" t="s">
        <v>373</v>
      </c>
      <c r="KO32" t="s">
        <v>338</v>
      </c>
      <c r="KT32" t="s">
        <v>339</v>
      </c>
      <c r="KU32" t="s">
        <v>376</v>
      </c>
    </row>
    <row r="33" spans="1:307" x14ac:dyDescent="0.2">
      <c r="A33">
        <v>32</v>
      </c>
      <c r="B33" s="1">
        <v>45222.529143518521</v>
      </c>
      <c r="C33" s="1">
        <v>45222.53634259259</v>
      </c>
      <c r="D33" t="s">
        <v>377</v>
      </c>
      <c r="F33" t="s">
        <v>297</v>
      </c>
      <c r="G33">
        <v>21</v>
      </c>
      <c r="H33">
        <v>4</v>
      </c>
      <c r="I33" s="2">
        <v>45147</v>
      </c>
      <c r="K33">
        <v>10</v>
      </c>
      <c r="L33">
        <v>40</v>
      </c>
      <c r="M33">
        <v>30</v>
      </c>
      <c r="N33" t="s">
        <v>298</v>
      </c>
      <c r="O33" t="s">
        <v>299</v>
      </c>
      <c r="S33" t="s">
        <v>300</v>
      </c>
      <c r="AO33" t="s">
        <v>298</v>
      </c>
      <c r="AP33" t="s">
        <v>299</v>
      </c>
      <c r="AU33" t="s">
        <v>298</v>
      </c>
      <c r="AV33" t="s">
        <v>299</v>
      </c>
      <c r="BA33" t="s">
        <v>298</v>
      </c>
      <c r="BB33" t="s">
        <v>299</v>
      </c>
      <c r="BD33" t="s">
        <v>298</v>
      </c>
      <c r="BE33" t="s">
        <v>299</v>
      </c>
      <c r="BS33" t="s">
        <v>305</v>
      </c>
      <c r="BY33" t="s">
        <v>304</v>
      </c>
      <c r="BZ33">
        <v>15</v>
      </c>
      <c r="CA33">
        <v>7500</v>
      </c>
      <c r="CB33">
        <v>8</v>
      </c>
      <c r="CC33" t="s">
        <v>402</v>
      </c>
      <c r="CD33" t="s">
        <v>470</v>
      </c>
      <c r="CE33" t="s">
        <v>396</v>
      </c>
      <c r="CJ33" t="s">
        <v>471</v>
      </c>
      <c r="CK33" t="s">
        <v>471</v>
      </c>
      <c r="CL33" s="2">
        <v>45150</v>
      </c>
      <c r="CM33">
        <v>4</v>
      </c>
      <c r="CN33" s="2">
        <v>44961</v>
      </c>
      <c r="CO33" t="s">
        <v>457</v>
      </c>
      <c r="CP33" t="s">
        <v>457</v>
      </c>
      <c r="CQ33" s="2">
        <v>45276</v>
      </c>
      <c r="CR33" s="2">
        <v>45024</v>
      </c>
      <c r="CS33" s="2">
        <v>44993</v>
      </c>
      <c r="CV33" t="s">
        <v>301</v>
      </c>
      <c r="CY33" t="s">
        <v>302</v>
      </c>
      <c r="DB33" t="s">
        <v>302</v>
      </c>
      <c r="DE33" t="s">
        <v>302</v>
      </c>
      <c r="DH33" t="s">
        <v>302</v>
      </c>
      <c r="DK33" t="s">
        <v>302</v>
      </c>
      <c r="DR33">
        <v>0</v>
      </c>
      <c r="DS33">
        <v>0</v>
      </c>
      <c r="DT33">
        <v>0</v>
      </c>
      <c r="DU33" t="s">
        <v>304</v>
      </c>
      <c r="DV33" s="2">
        <v>45054</v>
      </c>
      <c r="DW33" t="s">
        <v>472</v>
      </c>
      <c r="DX33" t="s">
        <v>304</v>
      </c>
      <c r="DY33" s="2">
        <v>45024</v>
      </c>
      <c r="DZ33" t="s">
        <v>472</v>
      </c>
      <c r="EA33" t="s">
        <v>305</v>
      </c>
      <c r="EC33" t="s">
        <v>304</v>
      </c>
      <c r="ED33">
        <v>1</v>
      </c>
      <c r="EE33" t="s">
        <v>473</v>
      </c>
      <c r="EF33" t="s">
        <v>304</v>
      </c>
      <c r="EG33" s="2">
        <v>45054</v>
      </c>
      <c r="EH33" t="s">
        <v>473</v>
      </c>
      <c r="EI33" t="s">
        <v>305</v>
      </c>
      <c r="EK33" t="s">
        <v>305</v>
      </c>
      <c r="FX33" t="s">
        <v>315</v>
      </c>
      <c r="GB33" t="s">
        <v>314</v>
      </c>
      <c r="GC33" t="s">
        <v>313</v>
      </c>
      <c r="GH33" t="s">
        <v>314</v>
      </c>
      <c r="GK33" t="s">
        <v>314</v>
      </c>
      <c r="GM33" t="s">
        <v>315</v>
      </c>
      <c r="GQ33" t="s">
        <v>314</v>
      </c>
      <c r="GT33" t="s">
        <v>314</v>
      </c>
      <c r="GU33" t="s">
        <v>313</v>
      </c>
      <c r="GZ33" t="s">
        <v>314</v>
      </c>
      <c r="HA33" t="s">
        <v>313</v>
      </c>
      <c r="HE33" t="s">
        <v>315</v>
      </c>
      <c r="HG33" t="s">
        <v>313</v>
      </c>
      <c r="HJ33" t="s">
        <v>313</v>
      </c>
      <c r="HQ33" t="s">
        <v>317</v>
      </c>
      <c r="HS33" t="s">
        <v>317</v>
      </c>
      <c r="HU33" t="s">
        <v>317</v>
      </c>
      <c r="HW33" t="s">
        <v>317</v>
      </c>
      <c r="IF33" t="s">
        <v>318</v>
      </c>
      <c r="IG33" t="s">
        <v>319</v>
      </c>
      <c r="IH33" t="s">
        <v>320</v>
      </c>
      <c r="IK33" t="s">
        <v>370</v>
      </c>
      <c r="IP33" t="s">
        <v>345</v>
      </c>
      <c r="IR33" t="s">
        <v>474</v>
      </c>
      <c r="IS33" t="s">
        <v>305</v>
      </c>
      <c r="IT33" t="s">
        <v>304</v>
      </c>
      <c r="IW33" t="s">
        <v>322</v>
      </c>
      <c r="IX33" t="s">
        <v>323</v>
      </c>
      <c r="JD33" t="s">
        <v>325</v>
      </c>
      <c r="JE33" t="s">
        <v>326</v>
      </c>
      <c r="JF33" t="s">
        <v>327</v>
      </c>
      <c r="JG33" t="s">
        <v>392</v>
      </c>
      <c r="JP33" t="s">
        <v>366</v>
      </c>
      <c r="JQ33" t="s">
        <v>475</v>
      </c>
      <c r="JR33" t="s">
        <v>400</v>
      </c>
      <c r="KE33" t="s">
        <v>333</v>
      </c>
      <c r="KF33" t="s">
        <v>304</v>
      </c>
      <c r="KH33" t="s">
        <v>476</v>
      </c>
      <c r="KN33" t="s">
        <v>352</v>
      </c>
      <c r="KS33" t="s">
        <v>354</v>
      </c>
    </row>
    <row r="34" spans="1:307" x14ac:dyDescent="0.2">
      <c r="A34">
        <v>33</v>
      </c>
      <c r="B34" s="1">
        <v>45224.740752314814</v>
      </c>
      <c r="C34" s="1">
        <v>45224.74523148148</v>
      </c>
      <c r="D34" t="s">
        <v>377</v>
      </c>
      <c r="G34">
        <v>4</v>
      </c>
      <c r="H34">
        <v>5</v>
      </c>
      <c r="I34" s="2">
        <v>44960</v>
      </c>
      <c r="K34">
        <v>1</v>
      </c>
      <c r="L34">
        <v>4</v>
      </c>
      <c r="M34">
        <v>1</v>
      </c>
      <c r="N34" t="s">
        <v>298</v>
      </c>
      <c r="O34" t="s">
        <v>299</v>
      </c>
      <c r="S34" t="s">
        <v>300</v>
      </c>
      <c r="AO34" t="s">
        <v>298</v>
      </c>
      <c r="AP34" t="s">
        <v>299</v>
      </c>
      <c r="BA34" t="s">
        <v>298</v>
      </c>
      <c r="BB34" t="s">
        <v>299</v>
      </c>
      <c r="BD34" t="s">
        <v>298</v>
      </c>
      <c r="BE34" t="s">
        <v>299</v>
      </c>
      <c r="BS34" t="s">
        <v>305</v>
      </c>
      <c r="BY34" t="s">
        <v>304</v>
      </c>
      <c r="BZ34">
        <v>2</v>
      </c>
      <c r="CA34">
        <v>100</v>
      </c>
      <c r="CB34">
        <v>3</v>
      </c>
      <c r="CC34" t="s">
        <v>305</v>
      </c>
      <c r="CE34" t="s">
        <v>396</v>
      </c>
      <c r="CV34" t="s">
        <v>301</v>
      </c>
      <c r="CY34" t="s">
        <v>302</v>
      </c>
      <c r="DB34" t="s">
        <v>302</v>
      </c>
      <c r="DE34" t="s">
        <v>302</v>
      </c>
      <c r="DH34" t="s">
        <v>302</v>
      </c>
      <c r="DK34" t="s">
        <v>302</v>
      </c>
      <c r="DU34" t="s">
        <v>304</v>
      </c>
      <c r="DX34" t="s">
        <v>304</v>
      </c>
      <c r="EC34" t="s">
        <v>304</v>
      </c>
      <c r="EF34" t="s">
        <v>304</v>
      </c>
      <c r="EI34" t="s">
        <v>342</v>
      </c>
      <c r="EJ34" t="s">
        <v>510</v>
      </c>
      <c r="EK34" t="s">
        <v>304</v>
      </c>
      <c r="EW34" t="s">
        <v>490</v>
      </c>
      <c r="EX34" t="s">
        <v>511</v>
      </c>
      <c r="EY34" t="s">
        <v>311</v>
      </c>
      <c r="EZ34" t="s">
        <v>312</v>
      </c>
      <c r="FX34" t="s">
        <v>315</v>
      </c>
      <c r="GD34" t="s">
        <v>315</v>
      </c>
      <c r="GM34" t="s">
        <v>315</v>
      </c>
      <c r="GO34" t="s">
        <v>313</v>
      </c>
      <c r="GP34" t="s">
        <v>315</v>
      </c>
      <c r="GV34" t="s">
        <v>315</v>
      </c>
      <c r="HA34" t="s">
        <v>313</v>
      </c>
      <c r="HB34" t="s">
        <v>315</v>
      </c>
      <c r="IM34" t="s">
        <v>301</v>
      </c>
      <c r="IN34" t="s">
        <v>321</v>
      </c>
      <c r="IS34" t="s">
        <v>305</v>
      </c>
      <c r="IT34" t="s">
        <v>304</v>
      </c>
      <c r="IU34" t="s">
        <v>347</v>
      </c>
      <c r="JA34" t="s">
        <v>512</v>
      </c>
      <c r="JD34" t="s">
        <v>325</v>
      </c>
      <c r="JE34" t="s">
        <v>326</v>
      </c>
      <c r="JF34" t="s">
        <v>327</v>
      </c>
      <c r="JH34" t="s">
        <v>381</v>
      </c>
      <c r="JI34" t="s">
        <v>399</v>
      </c>
      <c r="KE34" t="s">
        <v>349</v>
      </c>
      <c r="KF34" t="s">
        <v>304</v>
      </c>
      <c r="KJ34" t="s">
        <v>351</v>
      </c>
      <c r="KK34" t="s">
        <v>337</v>
      </c>
      <c r="KL34" t="s">
        <v>373</v>
      </c>
      <c r="KT34" t="s">
        <v>339</v>
      </c>
    </row>
    <row r="35" spans="1:307" x14ac:dyDescent="0.2">
      <c r="A35">
        <v>34</v>
      </c>
      <c r="B35" s="1">
        <v>45226.996469907404</v>
      </c>
      <c r="C35" s="1">
        <v>45227.025879629633</v>
      </c>
      <c r="E35" t="s">
        <v>378</v>
      </c>
      <c r="G35">
        <v>25</v>
      </c>
      <c r="H35">
        <v>5</v>
      </c>
      <c r="I35" t="s">
        <v>361</v>
      </c>
      <c r="J35">
        <v>15</v>
      </c>
      <c r="K35">
        <v>35</v>
      </c>
      <c r="L35">
        <v>12</v>
      </c>
      <c r="M35">
        <v>30</v>
      </c>
      <c r="N35" t="s">
        <v>298</v>
      </c>
      <c r="O35" t="s">
        <v>299</v>
      </c>
      <c r="P35" t="s">
        <v>300</v>
      </c>
      <c r="S35" t="s">
        <v>300</v>
      </c>
      <c r="AN35" t="s">
        <v>300</v>
      </c>
      <c r="AO35" t="s">
        <v>298</v>
      </c>
      <c r="AP35" t="s">
        <v>299</v>
      </c>
      <c r="AQ35" t="s">
        <v>300</v>
      </c>
      <c r="AR35" t="s">
        <v>298</v>
      </c>
      <c r="AS35" t="s">
        <v>299</v>
      </c>
      <c r="AT35" t="s">
        <v>300</v>
      </c>
      <c r="AU35" t="s">
        <v>298</v>
      </c>
      <c r="AV35" t="s">
        <v>299</v>
      </c>
      <c r="AX35" t="s">
        <v>298</v>
      </c>
      <c r="AY35" t="s">
        <v>299</v>
      </c>
      <c r="AZ35" t="s">
        <v>300</v>
      </c>
      <c r="BA35" t="s">
        <v>298</v>
      </c>
      <c r="BB35" t="s">
        <v>299</v>
      </c>
      <c r="BC35" t="s">
        <v>300</v>
      </c>
      <c r="BD35" t="s">
        <v>298</v>
      </c>
      <c r="BE35" t="s">
        <v>299</v>
      </c>
      <c r="BF35" t="s">
        <v>300</v>
      </c>
      <c r="BG35" t="s">
        <v>298</v>
      </c>
      <c r="BH35" t="s">
        <v>299</v>
      </c>
      <c r="BI35" t="s">
        <v>300</v>
      </c>
      <c r="BS35" t="s">
        <v>304</v>
      </c>
      <c r="BT35">
        <v>40</v>
      </c>
      <c r="BU35">
        <v>150</v>
      </c>
      <c r="BV35">
        <v>25</v>
      </c>
      <c r="BW35" t="s">
        <v>402</v>
      </c>
      <c r="BX35" t="s">
        <v>403</v>
      </c>
      <c r="BY35" t="s">
        <v>304</v>
      </c>
      <c r="BZ35">
        <v>30</v>
      </c>
      <c r="CB35">
        <v>20</v>
      </c>
      <c r="CC35" t="s">
        <v>402</v>
      </c>
      <c r="CD35" t="s">
        <v>403</v>
      </c>
      <c r="CE35" t="s">
        <v>396</v>
      </c>
      <c r="CJ35">
        <v>3</v>
      </c>
      <c r="CK35">
        <v>2</v>
      </c>
      <c r="CL35">
        <v>1.5</v>
      </c>
      <c r="CM35">
        <v>1</v>
      </c>
      <c r="CO35">
        <v>4</v>
      </c>
      <c r="CP35">
        <v>4</v>
      </c>
      <c r="CQ35">
        <v>1.5</v>
      </c>
      <c r="CR35">
        <v>7</v>
      </c>
      <c r="CU35" t="s">
        <v>369</v>
      </c>
      <c r="CX35" t="s">
        <v>340</v>
      </c>
      <c r="CZ35" t="s">
        <v>364</v>
      </c>
      <c r="DD35" t="s">
        <v>340</v>
      </c>
      <c r="DG35" t="s">
        <v>340</v>
      </c>
      <c r="DJ35" t="s">
        <v>340</v>
      </c>
      <c r="DR35">
        <v>5</v>
      </c>
      <c r="DS35">
        <v>40</v>
      </c>
      <c r="DT35">
        <v>150</v>
      </c>
      <c r="DU35" t="s">
        <v>305</v>
      </c>
      <c r="DX35" t="s">
        <v>304</v>
      </c>
      <c r="EA35" t="s">
        <v>305</v>
      </c>
      <c r="EC35" t="s">
        <v>304</v>
      </c>
      <c r="ED35" t="s">
        <v>404</v>
      </c>
      <c r="EF35" t="s">
        <v>304</v>
      </c>
      <c r="EG35" t="s">
        <v>404</v>
      </c>
      <c r="EI35" t="s">
        <v>305</v>
      </c>
      <c r="EK35" t="s">
        <v>304</v>
      </c>
      <c r="EL35" t="s">
        <v>306</v>
      </c>
      <c r="EO35" t="s">
        <v>405</v>
      </c>
      <c r="EP35" t="s">
        <v>307</v>
      </c>
      <c r="EQ35" t="s">
        <v>308</v>
      </c>
      <c r="ET35" t="s">
        <v>310</v>
      </c>
      <c r="EV35" t="s">
        <v>356</v>
      </c>
      <c r="EY35" t="s">
        <v>311</v>
      </c>
      <c r="FB35" t="s">
        <v>311</v>
      </c>
      <c r="FG35" t="s">
        <v>302</v>
      </c>
      <c r="FI35" t="s">
        <v>312</v>
      </c>
      <c r="FO35" t="s">
        <v>312</v>
      </c>
      <c r="FR35" t="s">
        <v>312</v>
      </c>
      <c r="FW35" t="s">
        <v>313</v>
      </c>
      <c r="FX35" t="s">
        <v>315</v>
      </c>
      <c r="GB35" t="s">
        <v>314</v>
      </c>
      <c r="GC35" t="s">
        <v>313</v>
      </c>
      <c r="GD35" t="s">
        <v>315</v>
      </c>
      <c r="GH35" t="s">
        <v>314</v>
      </c>
      <c r="GK35" t="s">
        <v>314</v>
      </c>
      <c r="GL35" t="s">
        <v>313</v>
      </c>
      <c r="GM35" t="s">
        <v>315</v>
      </c>
      <c r="GO35" t="s">
        <v>313</v>
      </c>
      <c r="GT35" t="s">
        <v>314</v>
      </c>
      <c r="GU35" t="s">
        <v>313</v>
      </c>
      <c r="GX35" t="s">
        <v>313</v>
      </c>
      <c r="HA35" t="s">
        <v>313</v>
      </c>
      <c r="HB35" t="s">
        <v>315</v>
      </c>
      <c r="HE35" t="s">
        <v>315</v>
      </c>
      <c r="HI35" t="s">
        <v>314</v>
      </c>
      <c r="HL35" t="s">
        <v>314</v>
      </c>
      <c r="HP35" t="s">
        <v>316</v>
      </c>
      <c r="HR35" t="s">
        <v>316</v>
      </c>
      <c r="HT35" t="s">
        <v>316</v>
      </c>
      <c r="HV35" t="s">
        <v>316</v>
      </c>
      <c r="HW35" t="s">
        <v>317</v>
      </c>
      <c r="IF35" t="s">
        <v>318</v>
      </c>
      <c r="IG35" t="s">
        <v>319</v>
      </c>
      <c r="IH35" t="s">
        <v>320</v>
      </c>
      <c r="IL35" t="s">
        <v>344</v>
      </c>
      <c r="IP35" t="s">
        <v>345</v>
      </c>
      <c r="IR35" t="s">
        <v>406</v>
      </c>
      <c r="IS35" t="s">
        <v>304</v>
      </c>
      <c r="IT35" t="s">
        <v>304</v>
      </c>
      <c r="IU35" t="s">
        <v>347</v>
      </c>
      <c r="IW35" t="s">
        <v>322</v>
      </c>
      <c r="IX35" t="s">
        <v>323</v>
      </c>
      <c r="IY35" t="s">
        <v>324</v>
      </c>
      <c r="JA35" t="s">
        <v>407</v>
      </c>
      <c r="JE35" t="s">
        <v>326</v>
      </c>
      <c r="JF35" t="s">
        <v>327</v>
      </c>
      <c r="JG35" t="s">
        <v>392</v>
      </c>
      <c r="JI35" t="s">
        <v>399</v>
      </c>
      <c r="JM35" t="s">
        <v>331</v>
      </c>
      <c r="JT35" t="s">
        <v>326</v>
      </c>
      <c r="KE35" t="s">
        <v>408</v>
      </c>
      <c r="KF35" t="s">
        <v>304</v>
      </c>
      <c r="KH35" t="s">
        <v>409</v>
      </c>
      <c r="KK35" t="s">
        <v>337</v>
      </c>
      <c r="KT35" t="s">
        <v>339</v>
      </c>
      <c r="KU35" t="s">
        <v>376</v>
      </c>
    </row>
    <row r="36" spans="1:307" x14ac:dyDescent="0.2">
      <c r="A36">
        <v>35</v>
      </c>
      <c r="B36" s="1">
        <v>45229.626875000002</v>
      </c>
      <c r="C36" s="1">
        <v>45229.649143518516</v>
      </c>
      <c r="F36" t="s">
        <v>297</v>
      </c>
      <c r="G36" t="s">
        <v>423</v>
      </c>
      <c r="H36" t="s">
        <v>424</v>
      </c>
      <c r="I36" s="2">
        <v>45147</v>
      </c>
      <c r="K36" t="s">
        <v>425</v>
      </c>
      <c r="L36" t="s">
        <v>426</v>
      </c>
      <c r="M36" t="s">
        <v>427</v>
      </c>
      <c r="N36" t="s">
        <v>298</v>
      </c>
      <c r="O36" t="s">
        <v>299</v>
      </c>
    </row>
  </sheetData>
  <autoFilter ref="A1:KW35" xr:uid="{356D5222-B92F-FA42-9A61-CD757A8BD2C7}">
    <sortState xmlns:xlrd2="http://schemas.microsoft.com/office/spreadsheetml/2017/richdata2" ref="A2:KW36">
      <sortCondition ref="C1:C36"/>
    </sortState>
  </autoFilter>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Clean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velyn Hermes-Desantis</dc:creator>
  <cp:lastModifiedBy>Evelyn Hermes-Desantis</cp:lastModifiedBy>
  <dcterms:created xsi:type="dcterms:W3CDTF">2024-08-20T23:21:50Z</dcterms:created>
  <dcterms:modified xsi:type="dcterms:W3CDTF">2024-08-20T23:24:02Z</dcterms:modified>
</cp:coreProperties>
</file>